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_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" uniqueCount="657">
  <si>
    <t xml:space="preserve">Organism</t>
  </si>
  <si>
    <t xml:space="preserve">MaxQ_A2T2</t>
  </si>
  <si>
    <t xml:space="preserve">MaxQ_AT4</t>
  </si>
  <si>
    <t xml:space="preserve">NAPs</t>
  </si>
  <si>
    <t xml:space="preserve">CRISPRs</t>
  </si>
  <si>
    <t xml:space="preserve">Acaryochloris_marina_MBIC11017</t>
  </si>
  <si>
    <t xml:space="preserve">HUbeta cbpA dps </t>
  </si>
  <si>
    <t xml:space="preserve">Y</t>
  </si>
  <si>
    <t xml:space="preserve">Acholeplasma_laidlawii_PG-8A</t>
  </si>
  <si>
    <t xml:space="preserve">HUbeta dps </t>
  </si>
  <si>
    <t xml:space="preserve">N</t>
  </si>
  <si>
    <t xml:space="preserve">Acidimicrobium_ferrooxidans_DSM_10331</t>
  </si>
  <si>
    <t xml:space="preserve">Acidiphilium_cryptum_JF-5</t>
  </si>
  <si>
    <t xml:space="preserve">IHFbeta HUbeta IHFalpha Lrp </t>
  </si>
  <si>
    <t xml:space="preserve">Acidithiobacillus_ferrooxidans_ATCC_23270</t>
  </si>
  <si>
    <t xml:space="preserve">IHFbeta HUbeta cbpA IHFalpha Fis Lrp </t>
  </si>
  <si>
    <t xml:space="preserve">Acidobacteria_bacterium_Ellin345</t>
  </si>
  <si>
    <t xml:space="preserve">IHFbeta HUbeta Lrp dps </t>
  </si>
  <si>
    <t xml:space="preserve">Acidobacterium_capsulatum_ATCC_51196</t>
  </si>
  <si>
    <t xml:space="preserve">IHFbeta HUbeta </t>
  </si>
  <si>
    <t xml:space="preserve">Acidothermus_cellulolyticus_11B</t>
  </si>
  <si>
    <t xml:space="preserve">Acidovorax_avenae_subsp._citrulli_AAC00-1</t>
  </si>
  <si>
    <t xml:space="preserve">IHFbeta HUbeta IHFalpha Fis Lrp HNS dps </t>
  </si>
  <si>
    <t xml:space="preserve">Acinetobacter_baumannii_AB0057</t>
  </si>
  <si>
    <t xml:space="preserve">IHFbeta HUbeta cbpA IHFalpha Fis Lrp HNS </t>
  </si>
  <si>
    <t xml:space="preserve">Actinobacillus_pleuropneumoniae_L20</t>
  </si>
  <si>
    <t xml:space="preserve">IHFbeta IHFalpha MukB Fis Lrp HNS HUalpha dps </t>
  </si>
  <si>
    <t xml:space="preserve">Actinobacillus_succinogenes_130Z</t>
  </si>
  <si>
    <t xml:space="preserve">Actinosynnema_mirum_DSM_43827</t>
  </si>
  <si>
    <t xml:space="preserve">HUbeta Lrp dps </t>
  </si>
  <si>
    <t xml:space="preserve">Aeromonas_hydrophila_subsp._hydrophila_ATCC_7966</t>
  </si>
  <si>
    <t xml:space="preserve">IHFbeta HUbeta IHFalpha MukB Fis Lrp HNS HUalpha dps </t>
  </si>
  <si>
    <t xml:space="preserve">Aeromonas_salmonicida_subsp._salmonicida_A449</t>
  </si>
  <si>
    <t xml:space="preserve">Aeropyrum_pernix_K1</t>
  </si>
  <si>
    <t xml:space="preserve">Aggregatibacter_aphrophilus_NJ8700</t>
  </si>
  <si>
    <t xml:space="preserve">IHFbeta cbpA IHFalpha MukB Fis Lrp HNS HUalpha dps </t>
  </si>
  <si>
    <t xml:space="preserve">Agrobacterium_radiobacter_K84_chromosome_1</t>
  </si>
  <si>
    <t xml:space="preserve">IHFbeta HUbeta IHFalpha Lrp dps </t>
  </si>
  <si>
    <t xml:space="preserve">Agrobacterium_tumefaciens_str._C58_chromosome_circular</t>
  </si>
  <si>
    <t xml:space="preserve">Agrobacterium_vitis_S4_chromosome_1</t>
  </si>
  <si>
    <t xml:space="preserve">Akkermansia_muciniphila_ATCC_BAA-835</t>
  </si>
  <si>
    <t xml:space="preserve">HUbeta </t>
  </si>
  <si>
    <t xml:space="preserve">Alcanivorax_borkumensis_SK2</t>
  </si>
  <si>
    <t xml:space="preserve">IHFbeta HUbeta cbpA IHFalpha Fis Lrp HNS dps </t>
  </si>
  <si>
    <t xml:space="preserve">Aliivibrio_salmonicida_LFI1238_chromosome_1</t>
  </si>
  <si>
    <t xml:space="preserve">IHFbeta HUbeta IHFalpha MukB Fis Lrp HNS HUalpha </t>
  </si>
  <si>
    <t xml:space="preserve">Alkalilimnicola_ehrlichii_MLHE-1</t>
  </si>
  <si>
    <t xml:space="preserve">IHFbeta HUbeta cbpA IHFalpha Fis HNS </t>
  </si>
  <si>
    <t xml:space="preserve">Alkaliphilus_metalliredigens_QYMF</t>
  </si>
  <si>
    <t xml:space="preserve">Alkaliphilus_oremlandii_OhILAs</t>
  </si>
  <si>
    <t xml:space="preserve">Alteromonas_macleodii_Deep_ecotype</t>
  </si>
  <si>
    <t xml:space="preserve">HUbeta IHFalpha Fis Lrp HNS dps </t>
  </si>
  <si>
    <t xml:space="preserve">Anabaena_variabilis_ATCC_29413</t>
  </si>
  <si>
    <t xml:space="preserve">Anaerocellum_thermophilum_DSM_6725</t>
  </si>
  <si>
    <t xml:space="preserve">Anaeromyxobacter_dehalogenans_2CP-1</t>
  </si>
  <si>
    <t xml:space="preserve">IHFbeta HUbeta cbpA IHFalpha Fis dps </t>
  </si>
  <si>
    <t xml:space="preserve">Anaplasma_marginale_str._Florida</t>
  </si>
  <si>
    <t xml:space="preserve">HUbeta IHFalpha </t>
  </si>
  <si>
    <t xml:space="preserve">Anaplasma_phagocytophilum_HZ</t>
  </si>
  <si>
    <t xml:space="preserve">IHFbeta HUbeta IHFalpha </t>
  </si>
  <si>
    <t xml:space="preserve">Anoxybacillus_flavithermus_WK1</t>
  </si>
  <si>
    <t xml:space="preserve">Aquifex_aeolicus_VF5</t>
  </si>
  <si>
    <t xml:space="preserve">IHFbeta IHFalpha </t>
  </si>
  <si>
    <t xml:space="preserve">Archaeoglobus_fulgidus_DSM_4304</t>
  </si>
  <si>
    <t xml:space="preserve">Arcobacter_butzleri_RM4018</t>
  </si>
  <si>
    <t xml:space="preserve">Aromatoleum_aromaticum_EbN1</t>
  </si>
  <si>
    <t xml:space="preserve">IHFbeta HUbeta cbpA IHFalpha Lrp HNS dps </t>
  </si>
  <si>
    <t xml:space="preserve">Arthrobacter_aurescens_TC1</t>
  </si>
  <si>
    <t xml:space="preserve">Arthrobacter_chlorophenolicus_A6</t>
  </si>
  <si>
    <t xml:space="preserve">Aster_yellows_witches-broom_phytoplasma_AYWB</t>
  </si>
  <si>
    <t xml:space="preserve">Azorhizobium_caulinodans_ORS_571</t>
  </si>
  <si>
    <t xml:space="preserve">Azotobacter_vinelandii_DJ</t>
  </si>
  <si>
    <t xml:space="preserve">IHFbeta HUbeta cbpA IHFalpha Fis Lrp HUalpha dps </t>
  </si>
  <si>
    <t xml:space="preserve">Bacillus_amyloliquefaciens_FZB42</t>
  </si>
  <si>
    <t xml:space="preserve">Bacillus_anthracis_str._A0248</t>
  </si>
  <si>
    <t xml:space="preserve">Bacillus_cereus_03BB102</t>
  </si>
  <si>
    <t xml:space="preserve">Bacillus_clausii_KSM-K16</t>
  </si>
  <si>
    <t xml:space="preserve">Bacillus_halodurans_C-125</t>
  </si>
  <si>
    <t xml:space="preserve">Bacillus_licheniformis_ATCC_14580</t>
  </si>
  <si>
    <t xml:space="preserve">Bacillus_pumilus_SAFR-032</t>
  </si>
  <si>
    <t xml:space="preserve">Bacillus_subtilis_subsp._subtilis_str._168</t>
  </si>
  <si>
    <t xml:space="preserve">Bacillus_thuringiensis_serovar_konkukian_str._97-27</t>
  </si>
  <si>
    <t xml:space="preserve">Bacillus_weihenstephanensis_KBAB4</t>
  </si>
  <si>
    <t xml:space="preserve">Bacteroides_fragilis_NCTC_9343</t>
  </si>
  <si>
    <t xml:space="preserve">Bacteroides_thetaiotaomicron_VPI-5482</t>
  </si>
  <si>
    <t xml:space="preserve">Bacteroides_vulgatus_ATCC_8482</t>
  </si>
  <si>
    <t xml:space="preserve">HUbeta cbpA Lrp </t>
  </si>
  <si>
    <t xml:space="preserve">Bartonella_bacilliformis_KC583</t>
  </si>
  <si>
    <t xml:space="preserve">Bartonella_grahamii_as4aup</t>
  </si>
  <si>
    <t xml:space="preserve">IHFbeta HUbeta IHFalpha HNS </t>
  </si>
  <si>
    <t xml:space="preserve">Bartonella_henselae_str._Houston-1</t>
  </si>
  <si>
    <t xml:space="preserve">Bartonella_quintana_str._Toulouse</t>
  </si>
  <si>
    <t xml:space="preserve">Bartonella_tribocorum_CIP_105476</t>
  </si>
  <si>
    <t xml:space="preserve">Baumannia_cicadellinicola_str._Hc_(Homalodisca_coagulata)</t>
  </si>
  <si>
    <t xml:space="preserve">HNS HUalpha </t>
  </si>
  <si>
    <t xml:space="preserve">Bdellovibrio_bacteriovorus_HD100</t>
  </si>
  <si>
    <t xml:space="preserve">IHFbeta HUbeta IHFalpha Fis dps </t>
  </si>
  <si>
    <t xml:space="preserve">Beijerinckia_indica_subsp._indica_ATCC_9039</t>
  </si>
  <si>
    <t xml:space="preserve">IHFbeta HUbeta IHFalpha dps </t>
  </si>
  <si>
    <t xml:space="preserve">Beutenbergia_cavernae_DSM_12333</t>
  </si>
  <si>
    <t xml:space="preserve">Bifidobacterium_adolescentis_ATCC_15703</t>
  </si>
  <si>
    <t xml:space="preserve">HUbeta Lrp </t>
  </si>
  <si>
    <t xml:space="preserve">Bifidobacterium_animalis_subsp._lactis_AD011</t>
  </si>
  <si>
    <t xml:space="preserve">Bifidobacterium_longum_DJO10A</t>
  </si>
  <si>
    <t xml:space="preserve">Bordetella_avium_197N</t>
  </si>
  <si>
    <t xml:space="preserve">Bordetella_bronchiseptica_RB50</t>
  </si>
  <si>
    <t xml:space="preserve">Bordetella_parapertussis_12822</t>
  </si>
  <si>
    <t xml:space="preserve">Bordetella_pertussis_Tohama_I</t>
  </si>
  <si>
    <t xml:space="preserve">Bordetella_petrii_DSM_12804</t>
  </si>
  <si>
    <t xml:space="preserve">Borrelia_afzelii_PKo</t>
  </si>
  <si>
    <t xml:space="preserve">IHFbeta cbpA dps </t>
  </si>
  <si>
    <t xml:space="preserve">Borrelia_burgdorferi_B31</t>
  </si>
  <si>
    <t xml:space="preserve">Borrelia_duttonii_Ly</t>
  </si>
  <si>
    <t xml:space="preserve">Borrelia_garinii_PBi_chromosome_linear</t>
  </si>
  <si>
    <t xml:space="preserve">Borrelia_hermsii_DAH</t>
  </si>
  <si>
    <t xml:space="preserve">Borrelia_recurrentis_A1</t>
  </si>
  <si>
    <t xml:space="preserve">Borrelia_turicatae_91E135</t>
  </si>
  <si>
    <t xml:space="preserve">Brachyspira_hyodysenteriae_WA1</t>
  </si>
  <si>
    <t xml:space="preserve">Bradyrhizobium_japonicum_USDA_110</t>
  </si>
  <si>
    <t xml:space="preserve">Brevibacillus_brevis_NBRC_100599</t>
  </si>
  <si>
    <t xml:space="preserve">Brucella_abortus_biovar_1_str._9-941_chromosome_I</t>
  </si>
  <si>
    <t xml:space="preserve">Brucella_canis_ATCC_23365_chromosome_I</t>
  </si>
  <si>
    <t xml:space="preserve">Brucella_melitensis_16M_chromosome_I</t>
  </si>
  <si>
    <t xml:space="preserve">Brucella_microti_CCM_4915_chromosome_1</t>
  </si>
  <si>
    <t xml:space="preserve">Brucella_ovis_ATCC_25840_chromosome_I</t>
  </si>
  <si>
    <t xml:space="preserve">Brucella_suis_1330_chromosome_I</t>
  </si>
  <si>
    <t xml:space="preserve">Buchnera_aphidicola_str._5A_(Acyrthosiphon_pisum)</t>
  </si>
  <si>
    <t xml:space="preserve">IHFbeta IHFalpha Fis HNS HUalpha </t>
  </si>
  <si>
    <t xml:space="preserve">Burkholderia_cenocepacia_AU_1054_chromosome_1</t>
  </si>
  <si>
    <t xml:space="preserve">IHFbeta HUbeta IHFalpha Lrp HNS dps </t>
  </si>
  <si>
    <t xml:space="preserve">Burkholderia_cepacia_AMMD_chromosome_1</t>
  </si>
  <si>
    <t xml:space="preserve">Burkholderia_glumae_BGR1_chromosome_1</t>
  </si>
  <si>
    <t xml:space="preserve">Burkholderia_mallei_ATCC_23344_chromosome_1</t>
  </si>
  <si>
    <t xml:space="preserve">Burkholderia_multivorans_ATCC_17616_chromosome_1</t>
  </si>
  <si>
    <t xml:space="preserve">Burkholderia_phymatum_STM815_chromosome_1</t>
  </si>
  <si>
    <t xml:space="preserve">Burkholderia_phytofirmans_PsJN_chromosome_1</t>
  </si>
  <si>
    <t xml:space="preserve">Burkholderia_pseudomallei_1106a_chromosome_I</t>
  </si>
  <si>
    <t xml:space="preserve">Burkholderia_thailandensis_E264_chromosome_I</t>
  </si>
  <si>
    <t xml:space="preserve">Burkholderia_vietnamiensis_G4_chromosome_1</t>
  </si>
  <si>
    <t xml:space="preserve">Burkholderia_xenovorans_LB400_chromosome_1</t>
  </si>
  <si>
    <t xml:space="preserve">Caldicellulosiruptor_saccharolyticus_DSM_8903</t>
  </si>
  <si>
    <t xml:space="preserve">Caldivirga_maquilingensis_IC-167</t>
  </si>
  <si>
    <t xml:space="preserve">Campylobacter_concisus_13826</t>
  </si>
  <si>
    <t xml:space="preserve">HUbeta cbpA </t>
  </si>
  <si>
    <t xml:space="preserve">Campylobacter_curvus_525.92</t>
  </si>
  <si>
    <t xml:space="preserve">cbpA dps </t>
  </si>
  <si>
    <t xml:space="preserve">Campylobacter_fetus_subsp._fetus_82-40</t>
  </si>
  <si>
    <t xml:space="preserve">Campylobacter_hominis_ATCC_BAA-381</t>
  </si>
  <si>
    <t xml:space="preserve">Campylobacter_jejuni_RM1221</t>
  </si>
  <si>
    <t xml:space="preserve">Campylobacter_lari_RM2100</t>
  </si>
  <si>
    <t xml:space="preserve">Candidatus_Amoebophilus_asiaticus_5a2</t>
  </si>
  <si>
    <t xml:space="preserve">Candidatus_Azobacteroides_pseudotrichonymphae_genomovar._CFP2</t>
  </si>
  <si>
    <t xml:space="preserve">Candidatus_Blochmannia_floridanus</t>
  </si>
  <si>
    <t xml:space="preserve">Candidatus_Blochmannia_pennsylvanicus_str._BPEN</t>
  </si>
  <si>
    <t xml:space="preserve">HNS </t>
  </si>
  <si>
    <t xml:space="preserve">Candidatus_Carsonella_ruddii_PV</t>
  </si>
  <si>
    <t xml:space="preserve">Candidatus_Desulfococcus_oleovorans_Hxd3</t>
  </si>
  <si>
    <t xml:space="preserve">IHFbeta HUbeta cbpA IHFalpha </t>
  </si>
  <si>
    <t xml:space="preserve">Candidatus_Desulforudis_audaxviator_MP104C</t>
  </si>
  <si>
    <t xml:space="preserve">Candidatus_Hamiltonella_defensa_5AT_(Acyrthosiphon_pisum)</t>
  </si>
  <si>
    <t xml:space="preserve">IHFbeta IHFalpha MukB Fis HNS </t>
  </si>
  <si>
    <t xml:space="preserve">Candidatus_Hodgkinia_cicadicola_Dsem</t>
  </si>
  <si>
    <t xml:space="preserve">Candidatus_Korarchaeum_cryptofilum_OPF8</t>
  </si>
  <si>
    <t xml:space="preserve">Candidatus_Liberibacter_asiaticus_str._psy62</t>
  </si>
  <si>
    <t xml:space="preserve">Candidatus_Methanoregula_boonei_6A8</t>
  </si>
  <si>
    <t xml:space="preserve">Candidatus_Methanosphaerula_palustris_E1-9c</t>
  </si>
  <si>
    <t xml:space="preserve">Candidatus_Pelagibacter_ubique_HTCC1062</t>
  </si>
  <si>
    <t xml:space="preserve">Candidatus_Phytoplasma_australiense</t>
  </si>
  <si>
    <t xml:space="preserve">Candidatus_Phytoplasma_mali</t>
  </si>
  <si>
    <t xml:space="preserve">Candidatus_Protochlamydia_amoebophila_UWE25</t>
  </si>
  <si>
    <t xml:space="preserve">dps </t>
  </si>
  <si>
    <t xml:space="preserve">Candidatus_Ruthia_magnifica_str._Cm_(Calyptogena_magnifica)</t>
  </si>
  <si>
    <t xml:space="preserve">IHFbeta HUbeta IHFalpha Fis </t>
  </si>
  <si>
    <t xml:space="preserve">Candidatus_Sulcia_muelleri_GWSS</t>
  </si>
  <si>
    <t xml:space="preserve">Candidatus_Vesicomyosocius_okutanii_HA</t>
  </si>
  <si>
    <t xml:space="preserve">Carboxydothermus_hydrogenoformans_Z-2901</t>
  </si>
  <si>
    <t xml:space="preserve">Caulobacter_crescentus_CB15</t>
  </si>
  <si>
    <t xml:space="preserve">IHFbeta HUbeta cbpA IHFalpha Lrp dps </t>
  </si>
  <si>
    <t xml:space="preserve">Cellvibrio_japonicus_Ueda107</t>
  </si>
  <si>
    <t xml:space="preserve">IHFbeta HUbeta IHFalpha Fis Lrp dps </t>
  </si>
  <si>
    <t xml:space="preserve">Chlamydia_muridarum_Nigg</t>
  </si>
  <si>
    <t xml:space="preserve">Chlamydia_trachomatis_434_Bu</t>
  </si>
  <si>
    <t xml:space="preserve">Chlamydophila_abortus_S26_3</t>
  </si>
  <si>
    <t xml:space="preserve">Chlamydophila_caviae_GPIC</t>
  </si>
  <si>
    <t xml:space="preserve">Chlamydophila_felis_Fe_C-56</t>
  </si>
  <si>
    <t xml:space="preserve">Chlamydophila_pneumoniae_AR39</t>
  </si>
  <si>
    <t xml:space="preserve">Chlorobaculum_parvum_NCIB_8327</t>
  </si>
  <si>
    <t xml:space="preserve">Chlorobium_chlorochromatii_CaD3</t>
  </si>
  <si>
    <t xml:space="preserve">Chlorobium_limicola_DSM_245</t>
  </si>
  <si>
    <t xml:space="preserve">HUbeta Lrp HNS </t>
  </si>
  <si>
    <t xml:space="preserve">Chlorobium_phaeobacteroides_BS1</t>
  </si>
  <si>
    <t xml:space="preserve">Chlorobium_tepidum_TLS</t>
  </si>
  <si>
    <t xml:space="preserve">Chloroflexus_aggregans_DSM_9485</t>
  </si>
  <si>
    <t xml:space="preserve">Chloroflexus_aurantiacus_J-10-fl</t>
  </si>
  <si>
    <t xml:space="preserve">Chloroherpeton_thalassium_ATCC_35110</t>
  </si>
  <si>
    <t xml:space="preserve">IHFbeta HUbeta cbpA Lrp </t>
  </si>
  <si>
    <t xml:space="preserve">Chromobacterium_violaceum_ATCC_12472</t>
  </si>
  <si>
    <t xml:space="preserve">Chromohalobacter_salexigens_DSM_3043</t>
  </si>
  <si>
    <t xml:space="preserve">Citrobacter_koseri_ATCC_BAA-895</t>
  </si>
  <si>
    <t xml:space="preserve">IHFbeta HUbeta cbpA IHFalpha stpA MukB Fis Lrp HNS HUalpha dps </t>
  </si>
  <si>
    <t xml:space="preserve">Clavibacter_michiganensis_subsp._michiganensis_NCPPB_382</t>
  </si>
  <si>
    <t xml:space="preserve">Clostridium_acetobutylicum_ATCC_824</t>
  </si>
  <si>
    <t xml:space="preserve">Clostridium_beijerinckii_NCIMB_8052</t>
  </si>
  <si>
    <t xml:space="preserve">Clostridium_botulinum_A_str._ATCC_19397</t>
  </si>
  <si>
    <t xml:space="preserve">Clostridium_cellulolyticum_H10</t>
  </si>
  <si>
    <t xml:space="preserve">Clostridium_difficile_630</t>
  </si>
  <si>
    <t xml:space="preserve">Clostridium_kluyveri_DSM_555</t>
  </si>
  <si>
    <t xml:space="preserve">Clostridium_novyi_NT</t>
  </si>
  <si>
    <t xml:space="preserve">Clostridium_perfringens_ATCC_13124</t>
  </si>
  <si>
    <t xml:space="preserve">Clostridium_phytofermentans_ISDg</t>
  </si>
  <si>
    <t xml:space="preserve">Clostridium_tetani_E88</t>
  </si>
  <si>
    <t xml:space="preserve">Clostridium_thermocellum_ATCC_27405</t>
  </si>
  <si>
    <t xml:space="preserve">Colwellia_psychrerythraea_34H</t>
  </si>
  <si>
    <t xml:space="preserve">IHFbeta HUbeta IHFalpha Fis Lrp </t>
  </si>
  <si>
    <t xml:space="preserve">Coprothermobacter_proteolyticus_DSM_5265</t>
  </si>
  <si>
    <t xml:space="preserve">Corynebacterium_aurimucosum_ATCC_700975</t>
  </si>
  <si>
    <t xml:space="preserve">Corynebacterium_diphtheriae_NCTC_13129</t>
  </si>
  <si>
    <t xml:space="preserve">Corynebacterium_efficiens_YS-314</t>
  </si>
  <si>
    <t xml:space="preserve">Corynebacterium_glutamicum_ATCC_13032</t>
  </si>
  <si>
    <t xml:space="preserve">Corynebacterium_jeikeium_K411</t>
  </si>
  <si>
    <t xml:space="preserve">Corynebacterium_kroppenstedtii_DSM_44385</t>
  </si>
  <si>
    <t xml:space="preserve">Corynebacterium_urealyticum_DSM_7109</t>
  </si>
  <si>
    <t xml:space="preserve">Coxiella_burnetii_CbuG_Q212</t>
  </si>
  <si>
    <t xml:space="preserve">IHFbeta HUbeta cbpA IHFalpha Fis </t>
  </si>
  <si>
    <t xml:space="preserve">Cupriavidus_taiwanensis_str._LMG19424_chromosome_I</t>
  </si>
  <si>
    <t xml:space="preserve">Cyanothece_sp._ATCC_51142_chromosome_circular</t>
  </si>
  <si>
    <t xml:space="preserve">Cytophaga_hutchinsonii_ATCC_33406</t>
  </si>
  <si>
    <t xml:space="preserve">Dechloromonas_aromatica_RCB</t>
  </si>
  <si>
    <t xml:space="preserve">Dehalococcoides_ethenogenes_195</t>
  </si>
  <si>
    <t xml:space="preserve">Deinococcus_deserti_VCD115</t>
  </si>
  <si>
    <t xml:space="preserve">HUbeta cbpA Lrp dps </t>
  </si>
  <si>
    <t xml:space="preserve">Deinococcus_geothermalis_DSM_11300</t>
  </si>
  <si>
    <t xml:space="preserve">Deinococcus_radiodurans_R1_chromosome_1</t>
  </si>
  <si>
    <t xml:space="preserve">Delftia_acidovorans_SPH-1</t>
  </si>
  <si>
    <t xml:space="preserve">Desulfatibacillum_alkenivorans_AK-01</t>
  </si>
  <si>
    <t xml:space="preserve">Desulfitobacterium_hafniense_DCB-2</t>
  </si>
  <si>
    <t xml:space="preserve">Desulfobacterium_autotrophicum_HRM2</t>
  </si>
  <si>
    <t xml:space="preserve">IHFbeta HUbeta cbpA IHFalpha Lrp </t>
  </si>
  <si>
    <t xml:space="preserve">Desulfotalea_psychrophila_LSv54</t>
  </si>
  <si>
    <t xml:space="preserve">IHFbeta HUbeta cbpA IHFalpha Lrp HNS </t>
  </si>
  <si>
    <t xml:space="preserve">Desulfotomaculum_reducens_MI-1</t>
  </si>
  <si>
    <t xml:space="preserve">Desulfovibrio_desulfuricans_G20</t>
  </si>
  <si>
    <t xml:space="preserve">Desulfovibrio_magneticus_RS-1</t>
  </si>
  <si>
    <t xml:space="preserve">Desulfovibrio_vulgaris_str._Miyazaki_F</t>
  </si>
  <si>
    <t xml:space="preserve">Desulfurococcus_kamchatkensis_1221n</t>
  </si>
  <si>
    <t xml:space="preserve">Diaphorobacter_sp._TPSY</t>
  </si>
  <si>
    <t xml:space="preserve">Dichelobacter_nodosus_VCS1703A</t>
  </si>
  <si>
    <t xml:space="preserve">Dickeya_dadantii_Ech703</t>
  </si>
  <si>
    <t xml:space="preserve">Dickeya_zeae_Ech1591</t>
  </si>
  <si>
    <t xml:space="preserve">Dictyoglomus_thermophilum_H-6-12</t>
  </si>
  <si>
    <t xml:space="preserve">Dictyoglomus_turgidum_DSM_6724</t>
  </si>
  <si>
    <t xml:space="preserve">Dinoroseobacter_shibae_DFL_12</t>
  </si>
  <si>
    <t xml:space="preserve">IHFbeta HUbeta IHFalpha HNS dps </t>
  </si>
  <si>
    <t xml:space="preserve">Edwardsiella_ictaluri_93-146</t>
  </si>
  <si>
    <t xml:space="preserve">Ehrlichia_canis_str._Jake</t>
  </si>
  <si>
    <t xml:space="preserve">Ehrlichia_chaffeensis_str._Arkansas</t>
  </si>
  <si>
    <t xml:space="preserve">Ehrlichia_ruminantium_str._Gardel</t>
  </si>
  <si>
    <t xml:space="preserve">Elusimicrobium_minutum_Pei191</t>
  </si>
  <si>
    <t xml:space="preserve">Enterobacter_sakazakii_ATCC_BAA-894</t>
  </si>
  <si>
    <t xml:space="preserve">Enterobacter_sp._638</t>
  </si>
  <si>
    <t xml:space="preserve">IHFbeta HUbeta IHFalpha stpA MukB Fis Lrp HNS HUalpha dps </t>
  </si>
  <si>
    <t xml:space="preserve">Enterococcus_faecalis_V583</t>
  </si>
  <si>
    <t xml:space="preserve">Erwinia_carotovora_subsp._atroseptica_SCRI1043</t>
  </si>
  <si>
    <t xml:space="preserve">Erwinia_tasmaniensis_Et1_99</t>
  </si>
  <si>
    <t xml:space="preserve">Erythrobacter_litoralis_HTCC2594</t>
  </si>
  <si>
    <t xml:space="preserve">Escherichia_coli_536</t>
  </si>
  <si>
    <t xml:space="preserve">Escherichia_fergusonii_ATCC_35469</t>
  </si>
  <si>
    <t xml:space="preserve">Eubacterium_eligens_ATCC_27750</t>
  </si>
  <si>
    <t xml:space="preserve">Eubacterium_rectale_ATCC_33656</t>
  </si>
  <si>
    <t xml:space="preserve">Exiguobacterium_sibiricum_255-15</t>
  </si>
  <si>
    <t xml:space="preserve">Fervidobacterium_nodosum_Rt17-B1</t>
  </si>
  <si>
    <t xml:space="preserve">Finegoldia_magna_ATCC_29328</t>
  </si>
  <si>
    <t xml:space="preserve">Flavobacteriaceae_bacterium_3519-10</t>
  </si>
  <si>
    <t xml:space="preserve">Flavobacterium_johnsoniae_UW101</t>
  </si>
  <si>
    <t xml:space="preserve">Flavobacterium_psychrophilum_JIP02_86</t>
  </si>
  <si>
    <t xml:space="preserve">Francisella_philomiragia_subsp._philomiragia_ATCC_25017</t>
  </si>
  <si>
    <t xml:space="preserve">Francisella_tularensis_subsp._holarctica</t>
  </si>
  <si>
    <t xml:space="preserve">Frankia_alni_ACN14a</t>
  </si>
  <si>
    <t xml:space="preserve">Fusobacterium_nucleatum_subsp._nucleatum_ATCC_25586</t>
  </si>
  <si>
    <t xml:space="preserve">Gemmatimonas_aurantiaca_T-27</t>
  </si>
  <si>
    <t xml:space="preserve">IHFbeta dps </t>
  </si>
  <si>
    <t xml:space="preserve">Geobacillus_kaustophilus_HTA426</t>
  </si>
  <si>
    <t xml:space="preserve">Geobacillus_thermodenitrificans_NG80-2</t>
  </si>
  <si>
    <t xml:space="preserve">Geobacter_bemidjiensis_Bem</t>
  </si>
  <si>
    <t xml:space="preserve">Geobacter_lovleyi_SZ</t>
  </si>
  <si>
    <t xml:space="preserve">Geobacter_metallireducens_GS-15</t>
  </si>
  <si>
    <t xml:space="preserve">Geobacter_sulfurreducens_PCA</t>
  </si>
  <si>
    <t xml:space="preserve">Geobacter_uraniireducens_Rf4</t>
  </si>
  <si>
    <t xml:space="preserve">Gloeobacter_violaceus_PCC_7421</t>
  </si>
  <si>
    <t xml:space="preserve">Gluconacetobacter_diazotrophicus_PAl_5</t>
  </si>
  <si>
    <t xml:space="preserve">Gluconobacter_oxydans_621H</t>
  </si>
  <si>
    <t xml:space="preserve">Gramella_forsetii_KT0803</t>
  </si>
  <si>
    <t xml:space="preserve">Granulibacter_bethesdensis_CGDNIH1</t>
  </si>
  <si>
    <t xml:space="preserve">Haemophilus_ducreyi_35000HP</t>
  </si>
  <si>
    <t xml:space="preserve">IHFbeta IHFalpha MukB Fis Lrp HUalpha dps </t>
  </si>
  <si>
    <t xml:space="preserve">Haemophilus_influenzae_86-028NP</t>
  </si>
  <si>
    <t xml:space="preserve">Haemophilus_parasuis_SH0165</t>
  </si>
  <si>
    <t xml:space="preserve">Haemophilus_somnus_129PT</t>
  </si>
  <si>
    <t xml:space="preserve">Hahella_chejuensis_KCTC_2396</t>
  </si>
  <si>
    <t xml:space="preserve">Haloarcula_marismortui_ATCC_43049_chromosome_I</t>
  </si>
  <si>
    <t xml:space="preserve">Halobacterium_salinarum_R1</t>
  </si>
  <si>
    <t xml:space="preserve">Haloquadratum_walsbyi_DSM_16790</t>
  </si>
  <si>
    <t xml:space="preserve">Halorhodospira_halophila_SL1</t>
  </si>
  <si>
    <t xml:space="preserve">IHFbeta HUbeta IHFalpha Fis HNS </t>
  </si>
  <si>
    <t xml:space="preserve">Halorubrum_lacusprofundi_ATCC_49239_chromosome_1</t>
  </si>
  <si>
    <t xml:space="preserve">Halothermothrix_orenii_H_168</t>
  </si>
  <si>
    <t xml:space="preserve">Helicobacter_acinonychis_str._Sheeba</t>
  </si>
  <si>
    <t xml:space="preserve">Helicobacter_hepaticus_ATCC_51449</t>
  </si>
  <si>
    <t xml:space="preserve">Helicobacter_pylori_26695</t>
  </si>
  <si>
    <t xml:space="preserve">Heliobacterium_modesticaldum_Ice1</t>
  </si>
  <si>
    <t xml:space="preserve">Herminiimonas_arsenicoxydans</t>
  </si>
  <si>
    <t xml:space="preserve">IHFbeta HUbeta cbpA IHFalpha Fis Lrp dps </t>
  </si>
  <si>
    <t xml:space="preserve">Herpetosiphon_aurantiacus_ATCC_23779</t>
  </si>
  <si>
    <t xml:space="preserve">Hirschia_baltica_ATCC_49814</t>
  </si>
  <si>
    <t xml:space="preserve">Hydrogenobaculum_sp._Y04AAS1</t>
  </si>
  <si>
    <t xml:space="preserve">Hyperthermus_butylicus_DSM_5456</t>
  </si>
  <si>
    <t xml:space="preserve">Hyphomonas_neptunium_ATCC_15444</t>
  </si>
  <si>
    <t xml:space="preserve">Idiomarina_loihiensis_L2TR</t>
  </si>
  <si>
    <t xml:space="preserve">Ignicoccus_hospitalis_KIN4_I</t>
  </si>
  <si>
    <t xml:space="preserve">Jannaschia_sp._CCS1</t>
  </si>
  <si>
    <t xml:space="preserve">Janthinobacterium_sp._Marseille</t>
  </si>
  <si>
    <t xml:space="preserve">Kineococcus_radiotolerans_SRS30216</t>
  </si>
  <si>
    <t xml:space="preserve">Klebsiella_pneumoniae_342</t>
  </si>
  <si>
    <t xml:space="preserve">Kocuria_rhizophila_DC2201</t>
  </si>
  <si>
    <t xml:space="preserve">Kosmotoga_olearia_TBF_19.5.1</t>
  </si>
  <si>
    <t xml:space="preserve">Lactobacillus_acidophilus_NCFM</t>
  </si>
  <si>
    <t xml:space="preserve">Lactobacillus_brevis_ATCC_367</t>
  </si>
  <si>
    <t xml:space="preserve">Lactobacillus_casei_ATCC_334</t>
  </si>
  <si>
    <t xml:space="preserve">Lactobacillus_casei_BL23</t>
  </si>
  <si>
    <t xml:space="preserve">Lactobacillus_delbrueckii_subsp._bulgaricus_ATCC_11842</t>
  </si>
  <si>
    <t xml:space="preserve">Lactobacillus_fermentum_IFO_3956</t>
  </si>
  <si>
    <t xml:space="preserve">Lactobacillus_gasseri_ATCC_33323</t>
  </si>
  <si>
    <t xml:space="preserve">Lactobacillus_helveticus_DPC_4571</t>
  </si>
  <si>
    <t xml:space="preserve">Lactobacillus_johnsonii_NCC_533</t>
  </si>
  <si>
    <t xml:space="preserve">Lactobacillus_plantarum_JDM1</t>
  </si>
  <si>
    <t xml:space="preserve">Lactobacillus_sakei_subsp._sakei_23K</t>
  </si>
  <si>
    <t xml:space="preserve">Lactobacillus_salivarius_UCC118</t>
  </si>
  <si>
    <t xml:space="preserve">Lactococcus_lactis_subsp._cremoris_MG1363</t>
  </si>
  <si>
    <t xml:space="preserve">Laribacter_hongkongensis_HLHK9</t>
  </si>
  <si>
    <t xml:space="preserve">Lawsonia_intracellularis_PHE_MN1-00</t>
  </si>
  <si>
    <t xml:space="preserve">IHFbeta cbpA IHFalpha </t>
  </si>
  <si>
    <t xml:space="preserve">Legionella_pneumophila_str._Corby</t>
  </si>
  <si>
    <t xml:space="preserve">Leifsonia_xyli_subsp._xyli_str._CTCB07</t>
  </si>
  <si>
    <t xml:space="preserve">Leptospira_biflexa_serovar_Patoc_strain_Patoc_1_(Ames)_chromosome_I</t>
  </si>
  <si>
    <t xml:space="preserve">Leptospira_borgpetersenii_serovar_Hardjo-bovis_JB197_chromosome_1</t>
  </si>
  <si>
    <t xml:space="preserve">Leptospira_interrogans_serovar_Copenhageni_str._Fiocruz_L1-130_chromosome_I</t>
  </si>
  <si>
    <t xml:space="preserve">Leptothrix_cholodnii_SP-6</t>
  </si>
  <si>
    <t xml:space="preserve">Leuconostoc_citreum_KM20</t>
  </si>
  <si>
    <t xml:space="preserve">Leuconostoc_mesenteroides_subsp._mesenteroides_ATCC_8293</t>
  </si>
  <si>
    <t xml:space="preserve">Listeria_innocua_Clip11262</t>
  </si>
  <si>
    <t xml:space="preserve">Listeria_monocytogenes_Clip81459</t>
  </si>
  <si>
    <t xml:space="preserve">Listeria_welshimeri_serovar_6b_str._SLCC5334</t>
  </si>
  <si>
    <t xml:space="preserve">Lysinibacillus_sphaericus_C3-41</t>
  </si>
  <si>
    <t xml:space="preserve">Macrococcus_caseolyticus_JCSC5402</t>
  </si>
  <si>
    <t xml:space="preserve">Magnetococcus_sp._MC-1</t>
  </si>
  <si>
    <t xml:space="preserve">Magnetospirillum_magneticum_AMB-1</t>
  </si>
  <si>
    <t xml:space="preserve">Mannheimia_succiniciproducens_MBEL55E</t>
  </si>
  <si>
    <t xml:space="preserve">Maricaulis_maris_MCS10</t>
  </si>
  <si>
    <t xml:space="preserve">Marinobacter_aquaeolei_VT8</t>
  </si>
  <si>
    <t xml:space="preserve">Marinomonas_sp._MWYL1</t>
  </si>
  <si>
    <t xml:space="preserve">Mesoplasma_florum_L1</t>
  </si>
  <si>
    <t xml:space="preserve">Mesorhizobium_loti_MAFF303099</t>
  </si>
  <si>
    <t xml:space="preserve">Metallosphaera_sedula_DSM_5348</t>
  </si>
  <si>
    <t xml:space="preserve">Methanobrevibacter_smithii_ATCC_35061</t>
  </si>
  <si>
    <t xml:space="preserve">Methanocaldococcus_jannaschii_DSM_2661</t>
  </si>
  <si>
    <t xml:space="preserve">Methanococcoides_burtonii_DSM_6242</t>
  </si>
  <si>
    <t xml:space="preserve">Methanococcus_aeolicus_Nankai-3</t>
  </si>
  <si>
    <t xml:space="preserve">Methanococcus_maripaludis_C5</t>
  </si>
  <si>
    <t xml:space="preserve">Methanococcus_vannielii_SB</t>
  </si>
  <si>
    <t xml:space="preserve">Methanocorpusculum_labreanum_Z</t>
  </si>
  <si>
    <t xml:space="preserve">Methanoculleus_marisnigri_JR1</t>
  </si>
  <si>
    <t xml:space="preserve">Methanopyrus_kandleri_AV19</t>
  </si>
  <si>
    <t xml:space="preserve">Methanosaeta_thermophila_PT</t>
  </si>
  <si>
    <t xml:space="preserve">Methanosarcina_acetivorans_C2A</t>
  </si>
  <si>
    <t xml:space="preserve">Methanosarcina_barkeri_str._fusaro_chromosome_1</t>
  </si>
  <si>
    <t xml:space="preserve">Methanosarcina_mazei_Go1</t>
  </si>
  <si>
    <t xml:space="preserve">Methanosphaera_stadtmanae_DSM_3091</t>
  </si>
  <si>
    <t xml:space="preserve">Methanospirillum_hungatei_JF-1</t>
  </si>
  <si>
    <t xml:space="preserve">Methanothermobacter_thermautotrophicus_str._Delta_H</t>
  </si>
  <si>
    <t xml:space="preserve">Methylacidiphilum_infernorum_V4</t>
  </si>
  <si>
    <t xml:space="preserve">Methylibium_petroleiphilum_PM1</t>
  </si>
  <si>
    <t xml:space="preserve">Methylobacillus_flagellatus_KT</t>
  </si>
  <si>
    <t xml:space="preserve">Methylobacterium_chloromethanicum_CM4</t>
  </si>
  <si>
    <t xml:space="preserve">IHFbeta IHFalpha dps </t>
  </si>
  <si>
    <t xml:space="preserve">Methylobacterium_extorquens_AM1</t>
  </si>
  <si>
    <t xml:space="preserve">Methylobacterium_nodulans_ORS_2060</t>
  </si>
  <si>
    <t xml:space="preserve">Methylobacterium_populi_BJ001</t>
  </si>
  <si>
    <t xml:space="preserve">Methylobacterium_radiotolerans_JCM_2831</t>
  </si>
  <si>
    <t xml:space="preserve">IHFbeta IHFalpha Lrp dps </t>
  </si>
  <si>
    <t xml:space="preserve">Methylocella_silvestris_BL2</t>
  </si>
  <si>
    <t xml:space="preserve">Methylococcus_capsulatus_str._Bath</t>
  </si>
  <si>
    <t xml:space="preserve">Methylotenera_mobilis_JLW8</t>
  </si>
  <si>
    <t xml:space="preserve">Micrococcus_luteus_NCTC_2665</t>
  </si>
  <si>
    <t xml:space="preserve">Microcystis_aeruginosa_NIES-843</t>
  </si>
  <si>
    <t xml:space="preserve">Moorella_thermoacetica_ATCC_39073</t>
  </si>
  <si>
    <t xml:space="preserve">Mycobacterium_abscessus_chromosome_1</t>
  </si>
  <si>
    <t xml:space="preserve">Mycobacterium_avium_104</t>
  </si>
  <si>
    <t xml:space="preserve">Mycobacterium_bovis_AF2122_97</t>
  </si>
  <si>
    <t xml:space="preserve">Mycobacterium_gilvum_PYR-GCK</t>
  </si>
  <si>
    <t xml:space="preserve">Mycobacterium_leprae_Br4923</t>
  </si>
  <si>
    <t xml:space="preserve">Mycobacterium_marinum_M</t>
  </si>
  <si>
    <t xml:space="preserve">Mycobacterium_smegmatis_str._MC2_155</t>
  </si>
  <si>
    <t xml:space="preserve">Mycobacterium_tuberculosis_CDC1551</t>
  </si>
  <si>
    <t xml:space="preserve">Mycobacterium_ulcerans_Agy99</t>
  </si>
  <si>
    <t xml:space="preserve">Mycobacterium_vanbaalenii_PYR-1</t>
  </si>
  <si>
    <t xml:space="preserve">Mycoplasma_agalactiae_PG2</t>
  </si>
  <si>
    <t xml:space="preserve">Mycoplasma_arthritidis_158L3-1</t>
  </si>
  <si>
    <t xml:space="preserve">Mycoplasma_capricolum_subsp._capricolum_ATCC_27343</t>
  </si>
  <si>
    <t xml:space="preserve">Mycoplasma_conjunctivae</t>
  </si>
  <si>
    <t xml:space="preserve">Mycoplasma_gallisepticum_R</t>
  </si>
  <si>
    <t xml:space="preserve">Mycoplasma_genitalium_G37</t>
  </si>
  <si>
    <t xml:space="preserve">Mycoplasma_hyopneumoniae_232</t>
  </si>
  <si>
    <t xml:space="preserve">Mycoplasma_mobile_163K</t>
  </si>
  <si>
    <t xml:space="preserve">Mycoplasma_mycoides_subsp._mycoides_SC_str._PG1</t>
  </si>
  <si>
    <t xml:space="preserve">Mycoplasma_penetrans_HF-2</t>
  </si>
  <si>
    <t xml:space="preserve">Mycoplasma_pneumoniae_M129</t>
  </si>
  <si>
    <t xml:space="preserve">Mycoplasma_pulmonis_UAB_CTIP</t>
  </si>
  <si>
    <t xml:space="preserve">Mycoplasma_synoviae_53</t>
  </si>
  <si>
    <t xml:space="preserve">Myxococcus_xanthus_DK_1622</t>
  </si>
  <si>
    <t xml:space="preserve">Nanoarchaeum_equitans_Kin4-M</t>
  </si>
  <si>
    <t xml:space="preserve">Natranaerobius_thermophilus_JW_NM-WN-LF</t>
  </si>
  <si>
    <t xml:space="preserve">Natronomonas_pharaonis_DSM_2160</t>
  </si>
  <si>
    <t xml:space="preserve">Nautilia_profundicola_AmH</t>
  </si>
  <si>
    <t xml:space="preserve">Neisseria_gonorrhoeae_FA_1090</t>
  </si>
  <si>
    <t xml:space="preserve">Neisseria_meningitidis</t>
  </si>
  <si>
    <t xml:space="preserve">Neorickettsia_risticii_str._Illinois</t>
  </si>
  <si>
    <t xml:space="preserve">Neorickettsia_sennetsu_str._Miyayama</t>
  </si>
  <si>
    <t xml:space="preserve">Nitratiruptor_sp._SB155-2</t>
  </si>
  <si>
    <t xml:space="preserve">Nitrobacter_hamburgensis_X14</t>
  </si>
  <si>
    <t xml:space="preserve">Nitrobacter_winogradskyi_Nb-255</t>
  </si>
  <si>
    <t xml:space="preserve">Nitrosococcus_oceani_ATCC_19707</t>
  </si>
  <si>
    <t xml:space="preserve">Nitrosomonas_europaea_ATCC_19718</t>
  </si>
  <si>
    <t xml:space="preserve">Nitrosomonas_eutropha_C91</t>
  </si>
  <si>
    <t xml:space="preserve">Nitrosopumilus_maritimus_SCM1</t>
  </si>
  <si>
    <t xml:space="preserve">Nitrosospira_multiformis_ATCC_25196_chromosome_1</t>
  </si>
  <si>
    <t xml:space="preserve">Nocardia_farcinica_IFM_10152</t>
  </si>
  <si>
    <t xml:space="preserve">Nocardioides_sp._JS614</t>
  </si>
  <si>
    <t xml:space="preserve">Nostoc_punctiforme_PCC_73102</t>
  </si>
  <si>
    <t xml:space="preserve">Novosphingobium_aromaticivorans_DSM_12444</t>
  </si>
  <si>
    <t xml:space="preserve">Oceanobacillus_iheyensis_HTE831</t>
  </si>
  <si>
    <t xml:space="preserve">Ochrobactrum_anthropi_ATCC_49188_chromosome_1</t>
  </si>
  <si>
    <t xml:space="preserve">Oenococcus_oeni_PSU-1</t>
  </si>
  <si>
    <t xml:space="preserve">Oligotropha_carboxidovorans_OM5</t>
  </si>
  <si>
    <t xml:space="preserve">Onion_yellows_phytoplasma_OY-M</t>
  </si>
  <si>
    <t xml:space="preserve">Opitutus_terrae_PB90-1</t>
  </si>
  <si>
    <t xml:space="preserve">HUbeta cbpA IHFalpha dps </t>
  </si>
  <si>
    <t xml:space="preserve">Orientia_tsutsugamushi_Boryong</t>
  </si>
  <si>
    <t xml:space="preserve">Parabacteroides_distasonis_ATCC_8503</t>
  </si>
  <si>
    <t xml:space="preserve">Paracoccus_denitrificans_PD1222_chromosome_1</t>
  </si>
  <si>
    <t xml:space="preserve">Parvibaculum_lavamentivorans_DS-1</t>
  </si>
  <si>
    <t xml:space="preserve">Pasteurella_multocida_subsp._multocida_str._Pm70</t>
  </si>
  <si>
    <t xml:space="preserve">Pectobacterium_carotovorum_subsp._carotovorum_PC1</t>
  </si>
  <si>
    <t xml:space="preserve">Pediococcus_pentosaceus_ATCC_25745</t>
  </si>
  <si>
    <t xml:space="preserve">Pelobacter_carbinolicus_DSM_2380</t>
  </si>
  <si>
    <t xml:space="preserve">Pelobacter_propionicus_DSM_2379</t>
  </si>
  <si>
    <t xml:space="preserve">Pelodictyon_luteolum_DSM_273</t>
  </si>
  <si>
    <t xml:space="preserve">Pelodictyon_phaeoclathratiforme_BU-1</t>
  </si>
  <si>
    <t xml:space="preserve">Pelotomaculum_thermopropionicum_SI</t>
  </si>
  <si>
    <t xml:space="preserve">Persephonella_marina_EX-H1</t>
  </si>
  <si>
    <t xml:space="preserve">Petrotoga_mobilis_SJ95</t>
  </si>
  <si>
    <t xml:space="preserve">Phenylobacterium_zucineum_HLK1</t>
  </si>
  <si>
    <t xml:space="preserve">Photobacterium_profundum_SS9_chromosome_1</t>
  </si>
  <si>
    <t xml:space="preserve">Photorhabdus_asymbiotica</t>
  </si>
  <si>
    <t xml:space="preserve">Photorhabdus_luminescens_subsp._laumondii_TTO1</t>
  </si>
  <si>
    <t xml:space="preserve">Picrophilus_torridus_DSM_9790</t>
  </si>
  <si>
    <t xml:space="preserve">Polaromonas_naphthalenivorans_CJ2</t>
  </si>
  <si>
    <t xml:space="preserve">Polynucleobacter_necessarius_subsp._asymbioticus_QLW-P1DMWA-1</t>
  </si>
  <si>
    <t xml:space="preserve">Porphyromonas_gingivalis_ATCC_33277</t>
  </si>
  <si>
    <t xml:space="preserve">Prochlorococcus_marinus_str._AS9601</t>
  </si>
  <si>
    <t xml:space="preserve">Propionibacterium_acnes_KPA171202</t>
  </si>
  <si>
    <t xml:space="preserve">Prosthecochloris_aestuarii_DSM_271</t>
  </si>
  <si>
    <t xml:space="preserve">Prosthecochloris_vibrioformis_DSM_265</t>
  </si>
  <si>
    <t xml:space="preserve">Proteus_mirabilis_HI4320</t>
  </si>
  <si>
    <t xml:space="preserve">IHFbeta HUbeta cbpA IHFalpha MukB Fis Lrp HNS HUalpha dps </t>
  </si>
  <si>
    <t xml:space="preserve">Pseudoalteromonas_atlantica_T6c</t>
  </si>
  <si>
    <t xml:space="preserve">Pseudoalteromonas_haloplanktis_TAC125_chromosome_I</t>
  </si>
  <si>
    <t xml:space="preserve">Pseudomonas_aeruginosa_LESB58</t>
  </si>
  <si>
    <t xml:space="preserve">IHFbeta HUbeta IHFalpha Fis Lrp HUalpha dps </t>
  </si>
  <si>
    <t xml:space="preserve">Pseudomonas_entomophila_L48</t>
  </si>
  <si>
    <t xml:space="preserve">Pseudomonas_fluorescens_Pf0-1</t>
  </si>
  <si>
    <t xml:space="preserve">Pseudomonas_mendocina_ymp</t>
  </si>
  <si>
    <t xml:space="preserve">Pseudomonas_putida_F1</t>
  </si>
  <si>
    <t xml:space="preserve">Pseudomonas_stutzeri_A1501</t>
  </si>
  <si>
    <t xml:space="preserve">Pseudomonas_syringae_pv._tomato_str._DC3000</t>
  </si>
  <si>
    <t xml:space="preserve">Psychrobacter_arcticus_273-4</t>
  </si>
  <si>
    <t xml:space="preserve">Psychrobacter_cryohalolentis_K5</t>
  </si>
  <si>
    <t xml:space="preserve">Psychromonas_ingrahamii_37</t>
  </si>
  <si>
    <t xml:space="preserve">Pyrobaculum_aerophilum_str._IM2</t>
  </si>
  <si>
    <t xml:space="preserve">Pyrobaculum_arsenaticum_DSM_13514</t>
  </si>
  <si>
    <t xml:space="preserve">Pyrobaculum_calidifontis_JCM_11548</t>
  </si>
  <si>
    <t xml:space="preserve">Pyrobaculum_islandicum_DSM_4184</t>
  </si>
  <si>
    <t xml:space="preserve">Pyrococcus_abyssi_GE5</t>
  </si>
  <si>
    <t xml:space="preserve">Pyrococcus_furiosus_DSM_3638</t>
  </si>
  <si>
    <t xml:space="preserve">Lrp </t>
  </si>
  <si>
    <t xml:space="preserve">Pyrococcus_horikoshii_OT3</t>
  </si>
  <si>
    <t xml:space="preserve">Ralstonia_eutropha_H16_chromosome_1</t>
  </si>
  <si>
    <t xml:space="preserve">Ralstonia_metallidurans_CH34_chromosome_1</t>
  </si>
  <si>
    <t xml:space="preserve">Ralstonia_pickettii_12D_chromosome_1</t>
  </si>
  <si>
    <t xml:space="preserve">Ralstonia_solanacearum_GMI1000</t>
  </si>
  <si>
    <t xml:space="preserve">Renibacterium_salmoninarum_ATCC_33209</t>
  </si>
  <si>
    <t xml:space="preserve">Rhizobium_etli_CFN_42</t>
  </si>
  <si>
    <t xml:space="preserve">Rhizobium_leguminosarum_bv._trifolii_WSM1325</t>
  </si>
  <si>
    <t xml:space="preserve">Rhodobacter_sphaeroides_2.4.1_chromosome_1</t>
  </si>
  <si>
    <t xml:space="preserve">IHFbeta HUbeta IHFalpha Lrp HNS </t>
  </si>
  <si>
    <t xml:space="preserve">Rhodococcus_erythropolis_PR4</t>
  </si>
  <si>
    <t xml:space="preserve">Rhodococcus_jostii_RHA1</t>
  </si>
  <si>
    <t xml:space="preserve">Rhodococcus_opacus_B4</t>
  </si>
  <si>
    <t xml:space="preserve">Rhodoferax_ferrireducens_T118</t>
  </si>
  <si>
    <t xml:space="preserve">Rhodopirellula_baltica_SH_1</t>
  </si>
  <si>
    <t xml:space="preserve">Rhodopseudomonas_palustris_BisA53</t>
  </si>
  <si>
    <t xml:space="preserve">Rhodospirillum_centenum_SW</t>
  </si>
  <si>
    <t xml:space="preserve">Rhodospirillum_rubrum_ATCC_11170</t>
  </si>
  <si>
    <t xml:space="preserve">Rickettsia_akari_str._Hartford</t>
  </si>
  <si>
    <t xml:space="preserve">Rickettsia_bellii_OSU_85-389</t>
  </si>
  <si>
    <t xml:space="preserve">Rickettsia_canadensis_str._McKiel</t>
  </si>
  <si>
    <t xml:space="preserve">Rickettsia_conorii_str._Malish_7</t>
  </si>
  <si>
    <t xml:space="preserve">Rickettsia_felis_URRWXCal2</t>
  </si>
  <si>
    <t xml:space="preserve">HUbeta IHFalpha dps </t>
  </si>
  <si>
    <t xml:space="preserve">Rickettsia_massiliae_MTU5</t>
  </si>
  <si>
    <t xml:space="preserve">Rickettsia_peacockii_str._Rustic</t>
  </si>
  <si>
    <t xml:space="preserve">Rickettsia_prowazekii_str._Madrid_E</t>
  </si>
  <si>
    <t xml:space="preserve">Rickettsia_rickettsii_str._Iowa</t>
  </si>
  <si>
    <t xml:space="preserve">Rickettsia_typhi_str._Wilmington</t>
  </si>
  <si>
    <t xml:space="preserve">Roseiflexus_castenholzii_DSM_13941</t>
  </si>
  <si>
    <t xml:space="preserve">Roseobacter_denitrificans_OCh_114</t>
  </si>
  <si>
    <t xml:space="preserve">Rubrobacter_xylanophilus_DSM_9941</t>
  </si>
  <si>
    <t xml:space="preserve">Saccharophagus_degradans_2-40</t>
  </si>
  <si>
    <t xml:space="preserve">Saccharopolyspora_erythraea_NRRL_2338</t>
  </si>
  <si>
    <t xml:space="preserve">Salinibacter_ruber_DSM_13855</t>
  </si>
  <si>
    <t xml:space="preserve">Salinispora_arenicola_CNS-205</t>
  </si>
  <si>
    <t xml:space="preserve">Salinispora_tropica_CNB-440</t>
  </si>
  <si>
    <t xml:space="preserve">Salmonella_enterica_subsp._arizonae_serovar_62_z4</t>
  </si>
  <si>
    <t xml:space="preserve">Serratia_proteamaculans_568</t>
  </si>
  <si>
    <t xml:space="preserve">Shewanella_amazonensis_SB2B</t>
  </si>
  <si>
    <t xml:space="preserve">IHFbeta HUbeta IHFalpha Fis Lrp HNS HUalpha dps </t>
  </si>
  <si>
    <t xml:space="preserve">Shewanella_baltica_OS155</t>
  </si>
  <si>
    <t xml:space="preserve">Shewanella_denitrificans_OS217</t>
  </si>
  <si>
    <t xml:space="preserve">IHFbeta HUbeta IHFalpha Fis Lrp HNS HUalpha </t>
  </si>
  <si>
    <t xml:space="preserve">Shewanella_frigidimarina_NCIMB_400</t>
  </si>
  <si>
    <t xml:space="preserve">IHFbeta HUbeta cbpA IHFalpha Fis Lrp HNS HUalpha dps </t>
  </si>
  <si>
    <t xml:space="preserve">Shewanella_halifaxensis_HAW-EB4</t>
  </si>
  <si>
    <t xml:space="preserve">IHFbeta HUbeta IHFalpha Fis Lrp HNS </t>
  </si>
  <si>
    <t xml:space="preserve">Shewanella_loihica_PV-4</t>
  </si>
  <si>
    <t xml:space="preserve">Shewanella_oneidensis_MR-1</t>
  </si>
  <si>
    <t xml:space="preserve">Shewanella_pealeana_ATCC_700345</t>
  </si>
  <si>
    <t xml:space="preserve">Shewanella_piezotolerans_WP3</t>
  </si>
  <si>
    <t xml:space="preserve">Shewanella_putrefaciens_CN-32</t>
  </si>
  <si>
    <t xml:space="preserve">Shewanella_sediminis_HAW-EB3</t>
  </si>
  <si>
    <t xml:space="preserve">Shewanella_woodyi_ATCC_51908</t>
  </si>
  <si>
    <t xml:space="preserve">Shigella_boydii_CDC_3083-94</t>
  </si>
  <si>
    <t xml:space="preserve">Shigella_dysenteriae_Sd197</t>
  </si>
  <si>
    <t xml:space="preserve">Shigella_flexneri_2a_str._2457T</t>
  </si>
  <si>
    <t xml:space="preserve">Shigella_sonnei_Ss046</t>
  </si>
  <si>
    <t xml:space="preserve">Silicibacter_pomeroyi_DSS-3</t>
  </si>
  <si>
    <t xml:space="preserve">IHFbeta HUbeta IHFalpha Lrp HNS HUalpha </t>
  </si>
  <si>
    <t xml:space="preserve">Sinorhizobium_medicae_WSM419</t>
  </si>
  <si>
    <t xml:space="preserve">Sinorhizobium_meliloti_1021</t>
  </si>
  <si>
    <t xml:space="preserve">Sodalis_glossinidius_str._morsitans</t>
  </si>
  <si>
    <t xml:space="preserve">Solibacter_usitatus_Ellin6076</t>
  </si>
  <si>
    <t xml:space="preserve">IHFbeta HUbeta Lrp </t>
  </si>
  <si>
    <t xml:space="preserve">Sorangium_cellulosum_So_ce_56</t>
  </si>
  <si>
    <t xml:space="preserve">IHFbeta cbpA IHFalpha MukB Lrp dps </t>
  </si>
  <si>
    <t xml:space="preserve">Sphingomonas_wittichii_RW1</t>
  </si>
  <si>
    <t xml:space="preserve">Sphingopyxis_alaskensis_RB2256</t>
  </si>
  <si>
    <t xml:space="preserve">Staphylococcus_aureus_RF122</t>
  </si>
  <si>
    <t xml:space="preserve">Staphylococcus_carnosus_subsp._carnosus_TM300</t>
  </si>
  <si>
    <t xml:space="preserve">Staphylococcus_epidermidis_ATCC_12228</t>
  </si>
  <si>
    <t xml:space="preserve">Staphylococcus_haemolyticus_JCSC1435</t>
  </si>
  <si>
    <t xml:space="preserve">Staphylococcus_saprophyticus_subsp._saprophyticus_ATCC_15305</t>
  </si>
  <si>
    <t xml:space="preserve">Staphylothermus_marinus_F1</t>
  </si>
  <si>
    <t xml:space="preserve">Stenotrophomonas_maltophilia_K279a</t>
  </si>
  <si>
    <t xml:space="preserve">Streptococcus_agalactiae_2603V_R</t>
  </si>
  <si>
    <t xml:space="preserve">Streptococcus_dysgalactiae_subsp._equisimilis_GGS_124_chromosome_1</t>
  </si>
  <si>
    <t xml:space="preserve">Streptococcus_equi_subsp._equi_4047</t>
  </si>
  <si>
    <t xml:space="preserve">Streptococcus_gordonii_str._Challis_substr._CH1</t>
  </si>
  <si>
    <t xml:space="preserve">Streptococcus_mutans_UA159</t>
  </si>
  <si>
    <t xml:space="preserve">Streptococcus_pneumoniae_70585</t>
  </si>
  <si>
    <t xml:space="preserve">Streptococcus_pyogenes_M1_GAS</t>
  </si>
  <si>
    <t xml:space="preserve">Streptococcus_sanguinis_SK36</t>
  </si>
  <si>
    <t xml:space="preserve">Streptococcus_suis_05ZYH33</t>
  </si>
  <si>
    <t xml:space="preserve">Streptococcus_thermophilus_CNRZ1066</t>
  </si>
  <si>
    <t xml:space="preserve">Streptococcus_uberis_0140J</t>
  </si>
  <si>
    <t xml:space="preserve">Streptomyces_avermitilis_MA-4680</t>
  </si>
  <si>
    <t xml:space="preserve">Streptomyces_coelicolor_A3(2)</t>
  </si>
  <si>
    <t xml:space="preserve">Streptomyces_griseus_subsp._griseus_NBRC_13350</t>
  </si>
  <si>
    <t xml:space="preserve">Sulfolobus_acidocaldarius_DSM_639</t>
  </si>
  <si>
    <t xml:space="preserve">Sulfolobus_islandicus_L.S.2.15</t>
  </si>
  <si>
    <t xml:space="preserve">Sulfolobus_solfataricus_P2</t>
  </si>
  <si>
    <t xml:space="preserve">Sulfolobus_tokodaii_str._7</t>
  </si>
  <si>
    <t xml:space="preserve">Sulfurihydrogenibium_azorense_Az-Fu1</t>
  </si>
  <si>
    <t xml:space="preserve">Sulfurimonas_denitrificans_DSM_1251</t>
  </si>
  <si>
    <t xml:space="preserve">Sulfurovum_sp._NBC37-1</t>
  </si>
  <si>
    <t xml:space="preserve">Symbiobacterium_thermophilum_IAM_14863</t>
  </si>
  <si>
    <t xml:space="preserve">Synechococcus_elongatus_PCC_6301</t>
  </si>
  <si>
    <t xml:space="preserve">Syntrophobacter_fumaroxidans_MPOB</t>
  </si>
  <si>
    <t xml:space="preserve">Syntrophomonas_wolfei_subsp._wolfei_str._Goettingen</t>
  </si>
  <si>
    <t xml:space="preserve">Syntrophus_aciditrophicus_SB</t>
  </si>
  <si>
    <t xml:space="preserve">Teredinibacter_turnerae_T7901</t>
  </si>
  <si>
    <t xml:space="preserve">Thauera_sp._MZ1T</t>
  </si>
  <si>
    <t xml:space="preserve">Thermoanaerobacter_pseudethanolicus_ATCC_33223</t>
  </si>
  <si>
    <t xml:space="preserve">Thermoanaerobacter_tengcongensis_MB4</t>
  </si>
  <si>
    <t xml:space="preserve">Thermobifida_fusca_YX</t>
  </si>
  <si>
    <t xml:space="preserve">Thermococcus_gammatolerans_EJ3</t>
  </si>
  <si>
    <t xml:space="preserve">Thermococcus_kodakarensis_KOD1</t>
  </si>
  <si>
    <t xml:space="preserve">Thermococcus_onnurineus_NA1</t>
  </si>
  <si>
    <t xml:space="preserve">Thermococcus_sibiricus_MM_739</t>
  </si>
  <si>
    <t xml:space="preserve">Thermodesulfovibrio_yellowstonii_DSM_11347</t>
  </si>
  <si>
    <t xml:space="preserve">Thermofilum_pendens_Hrk_5</t>
  </si>
  <si>
    <t xml:space="preserve">Thermomicrobium_roseum_DSM_5159</t>
  </si>
  <si>
    <t xml:space="preserve">Thermoplasma_acidophilum_DSM_1728</t>
  </si>
  <si>
    <t xml:space="preserve">Thermoplasma_volcanium_GSS1</t>
  </si>
  <si>
    <t xml:space="preserve">Thermoproteus_neutrophilus_V24Sta</t>
  </si>
  <si>
    <t xml:space="preserve">Thermosipho_africanus_TCF52B</t>
  </si>
  <si>
    <t xml:space="preserve">Thermosipho_melanesiensis_BI429</t>
  </si>
  <si>
    <t xml:space="preserve">Thermosynechococcus_elongatus_BP-1</t>
  </si>
  <si>
    <t xml:space="preserve">Thermotoga_lettingae_TMO</t>
  </si>
  <si>
    <t xml:space="preserve">Thermotoga_maritima_MSB8</t>
  </si>
  <si>
    <t xml:space="preserve">Thermotoga_neapolitana_DSM_4359</t>
  </si>
  <si>
    <t xml:space="preserve">Thermotoga_petrophila_RKU-1</t>
  </si>
  <si>
    <t xml:space="preserve">Thermus_thermophilus_HB27</t>
  </si>
  <si>
    <t xml:space="preserve">Thioalkalivibrio_sp._HL-EbGR7</t>
  </si>
  <si>
    <t xml:space="preserve">Thiobacillus_denitrificans_ATCC_25259</t>
  </si>
  <si>
    <t xml:space="preserve">Thiomicrospira_crunogena_XCL-2</t>
  </si>
  <si>
    <t xml:space="preserve">Tolumonas_auensis_DSM_9187</t>
  </si>
  <si>
    <t xml:space="preserve">Treponema_denticola_ATCC_35405</t>
  </si>
  <si>
    <t xml:space="preserve">IHFbeta </t>
  </si>
  <si>
    <t xml:space="preserve">Treponema_pallidum_subsp._pallidum_SS14</t>
  </si>
  <si>
    <t xml:space="preserve">IHFalpha dps </t>
  </si>
  <si>
    <t xml:space="preserve">Trichodesmium_erythraeum_IMS101</t>
  </si>
  <si>
    <t xml:space="preserve">Tropheryma_whipplei_str._Twist</t>
  </si>
  <si>
    <t xml:space="preserve">Uncultured_methanogenic_archaeon_RC-I</t>
  </si>
  <si>
    <t xml:space="preserve">Uncultured_Termite_group_1_bacterium_phylotype_Rs-D17</t>
  </si>
  <si>
    <t xml:space="preserve">Ureaplasma_parvum_serovar_3_str._ATCC_27815</t>
  </si>
  <si>
    <t xml:space="preserve">Ureaplasma_urealyticum_serovar_10_str._ATCC_33699</t>
  </si>
  <si>
    <t xml:space="preserve">Variovorax_paradoxus_S110_chromosome_1</t>
  </si>
  <si>
    <t xml:space="preserve">Verminephrobacter_eiseniae_EF01-2</t>
  </si>
  <si>
    <t xml:space="preserve">Vibrio_cholerae_M66-2_chromosome_I</t>
  </si>
  <si>
    <t xml:space="preserve">Vibrio_fischeri_ES114_chromosome_I</t>
  </si>
  <si>
    <t xml:space="preserve">Vibrio_harveyi_ATCC_BAA-1116_chromosome_I</t>
  </si>
  <si>
    <t xml:space="preserve">Vibrio_parahaemolyticus_RIMD_2210633_chromosome_I</t>
  </si>
  <si>
    <t xml:space="preserve">Vibrio_splendidus_LGP32_chromosome_1</t>
  </si>
  <si>
    <t xml:space="preserve">Vibrio_vulnificus_CMCP6_chromosome_I</t>
  </si>
  <si>
    <t xml:space="preserve">Wigglesworthia_glossinidia_endosymbiont_of_Glossina_brevipalpis</t>
  </si>
  <si>
    <t xml:space="preserve">Wolbachia_endosymbiont_of_Culex_quinquefasciatus_Pel</t>
  </si>
  <si>
    <t xml:space="preserve">Wolinella_succinogenes_DSM_1740</t>
  </si>
  <si>
    <t xml:space="preserve">Xanthobacter_autotrophicus_Py2</t>
  </si>
  <si>
    <t xml:space="preserve">Xanthomonas_axonopodis_pv._citri_str._306</t>
  </si>
  <si>
    <t xml:space="preserve">Xanthomonas_campestris_pv._campestris_str._8004</t>
  </si>
  <si>
    <t xml:space="preserve">Xanthomonas_oryzae_pv._oryzae_KACC10331</t>
  </si>
  <si>
    <t xml:space="preserve">Xylella_fastidiosa_9a5c</t>
  </si>
  <si>
    <t xml:space="preserve">IHFbeta HUbeta cbpA IHFalpha Fis HNS dps </t>
  </si>
  <si>
    <t xml:space="preserve">Yersinia_enterocolitica_subsp._enterocolitica_8081</t>
  </si>
  <si>
    <t xml:space="preserve">Yersinia_pestis_Angola</t>
  </si>
  <si>
    <t xml:space="preserve">Yersinia_pseudotuberculosis_IP_31758</t>
  </si>
  <si>
    <t xml:space="preserve">Zymomonas_mobilis_subsp._mobilis_ZM4</t>
  </si>
  <si>
    <t xml:space="preserve">NOTE: This table summarizes the information of the 573 organisms in the sample. MaxQ_A2T2 indicates the MaxQ index value calculated by A2T2 method; MaxQ_AT4 indicates the MaxQ index value calculated by AT4 method; </t>
  </si>
  <si>
    <t xml:space="preserve">NAPs stand for nucleoid-associated proteins; Y in CRISPRs column means that genome has detected CRISPRS, otherwise no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rrelation between MaxQ*_A2T2 and MaxQ*_AT4</a:t>
            </a:r>
          </a:p>
        </c:rich>
      </c:tx>
      <c:layout>
        <c:manualLayout>
          <c:xMode val="edge"/>
          <c:yMode val="edge"/>
          <c:x val="0.15331100231899"/>
          <c:y val="0.02298127968706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502190157176"/>
          <c:y val="0.142917015926236"/>
          <c:w val="0.911813965472816"/>
          <c:h val="0.805951383067896"/>
        </c:manualLayout>
      </c:layout>
      <c:scatterChart>
        <c:scatterStyle val="lineMarker"/>
        <c:varyColors val="0"/>
        <c:ser>
          <c:idx val="0"/>
          <c:order val="0"/>
          <c:tx>
            <c:strRef>
              <c:f>"MaxQ"</c:f>
              <c:strCache>
                <c:ptCount val="1"/>
                <c:pt idx="0">
                  <c:v>MaxQ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ew_Supplementary table S1'!$B$2:$B$574</c:f>
              <c:numCache>
                <c:formatCode>General</c:formatCode>
                <c:ptCount val="573"/>
                <c:pt idx="0">
                  <c:v>3.299</c:v>
                </c:pt>
                <c:pt idx="1">
                  <c:v>3.086</c:v>
                </c:pt>
                <c:pt idx="2">
                  <c:v>2.002</c:v>
                </c:pt>
                <c:pt idx="3">
                  <c:v>3.378</c:v>
                </c:pt>
                <c:pt idx="4">
                  <c:v>3.23</c:v>
                </c:pt>
                <c:pt idx="5">
                  <c:v>3.114</c:v>
                </c:pt>
                <c:pt idx="6">
                  <c:v>2.555</c:v>
                </c:pt>
                <c:pt idx="7">
                  <c:v>2.528</c:v>
                </c:pt>
                <c:pt idx="8">
                  <c:v>2.052</c:v>
                </c:pt>
                <c:pt idx="9">
                  <c:v>3.275</c:v>
                </c:pt>
                <c:pt idx="10">
                  <c:v>3.624</c:v>
                </c:pt>
                <c:pt idx="11">
                  <c:v>3.567</c:v>
                </c:pt>
                <c:pt idx="12">
                  <c:v>3.098</c:v>
                </c:pt>
                <c:pt idx="13">
                  <c:v>3.076</c:v>
                </c:pt>
                <c:pt idx="14">
                  <c:v>2.852</c:v>
                </c:pt>
                <c:pt idx="15">
                  <c:v>2.331</c:v>
                </c:pt>
                <c:pt idx="16">
                  <c:v>4.639</c:v>
                </c:pt>
                <c:pt idx="17">
                  <c:v>1.825</c:v>
                </c:pt>
                <c:pt idx="18">
                  <c:v>3.028</c:v>
                </c:pt>
                <c:pt idx="19">
                  <c:v>3.177</c:v>
                </c:pt>
                <c:pt idx="20">
                  <c:v>3.366</c:v>
                </c:pt>
                <c:pt idx="21">
                  <c:v>3.209</c:v>
                </c:pt>
                <c:pt idx="22">
                  <c:v>2.789</c:v>
                </c:pt>
                <c:pt idx="23">
                  <c:v>2.301</c:v>
                </c:pt>
                <c:pt idx="24">
                  <c:v>2.485</c:v>
                </c:pt>
                <c:pt idx="25">
                  <c:v>2.303</c:v>
                </c:pt>
                <c:pt idx="26">
                  <c:v>4.064</c:v>
                </c:pt>
                <c:pt idx="27">
                  <c:v>2.833</c:v>
                </c:pt>
                <c:pt idx="28">
                  <c:v>1.559</c:v>
                </c:pt>
                <c:pt idx="29">
                  <c:v>1.624</c:v>
                </c:pt>
                <c:pt idx="30">
                  <c:v>2.188</c:v>
                </c:pt>
                <c:pt idx="31">
                  <c:v>3.071</c:v>
                </c:pt>
                <c:pt idx="32">
                  <c:v>2.62</c:v>
                </c:pt>
                <c:pt idx="33">
                  <c:v>3.198</c:v>
                </c:pt>
                <c:pt idx="34">
                  <c:v>4.39</c:v>
                </c:pt>
                <c:pt idx="35">
                  <c:v>3.656</c:v>
                </c:pt>
                <c:pt idx="36">
                  <c:v>2.458</c:v>
                </c:pt>
                <c:pt idx="37">
                  <c:v>3.307</c:v>
                </c:pt>
                <c:pt idx="38">
                  <c:v>2.686</c:v>
                </c:pt>
                <c:pt idx="39">
                  <c:v>3.328</c:v>
                </c:pt>
                <c:pt idx="40">
                  <c:v>2.549</c:v>
                </c:pt>
                <c:pt idx="41">
                  <c:v>2.59</c:v>
                </c:pt>
                <c:pt idx="42">
                  <c:v>3.385</c:v>
                </c:pt>
                <c:pt idx="43">
                  <c:v>2.509</c:v>
                </c:pt>
                <c:pt idx="44">
                  <c:v>2.71</c:v>
                </c:pt>
                <c:pt idx="45">
                  <c:v>2.352</c:v>
                </c:pt>
                <c:pt idx="46">
                  <c:v>2.386</c:v>
                </c:pt>
                <c:pt idx="47">
                  <c:v>1.833</c:v>
                </c:pt>
                <c:pt idx="48">
                  <c:v>2.825</c:v>
                </c:pt>
                <c:pt idx="49">
                  <c:v>2.353</c:v>
                </c:pt>
                <c:pt idx="50">
                  <c:v>2.165</c:v>
                </c:pt>
                <c:pt idx="51">
                  <c:v>2.328</c:v>
                </c:pt>
                <c:pt idx="52">
                  <c:v>4.128</c:v>
                </c:pt>
                <c:pt idx="53">
                  <c:v>4.008</c:v>
                </c:pt>
                <c:pt idx="54">
                  <c:v>4.134</c:v>
                </c:pt>
                <c:pt idx="55">
                  <c:v>3.454</c:v>
                </c:pt>
                <c:pt idx="56">
                  <c:v>3.171</c:v>
                </c:pt>
                <c:pt idx="57">
                  <c:v>3.065</c:v>
                </c:pt>
                <c:pt idx="58">
                  <c:v>2.612</c:v>
                </c:pt>
                <c:pt idx="59">
                  <c:v>3.229</c:v>
                </c:pt>
                <c:pt idx="60">
                  <c:v>2.78</c:v>
                </c:pt>
                <c:pt idx="61">
                  <c:v>2.468</c:v>
                </c:pt>
                <c:pt idx="62">
                  <c:v>2.863</c:v>
                </c:pt>
                <c:pt idx="63">
                  <c:v>1.764</c:v>
                </c:pt>
                <c:pt idx="64">
                  <c:v>3.057</c:v>
                </c:pt>
                <c:pt idx="65">
                  <c:v>3.714</c:v>
                </c:pt>
                <c:pt idx="66">
                  <c:v>3.389</c:v>
                </c:pt>
                <c:pt idx="67">
                  <c:v>2.258</c:v>
                </c:pt>
                <c:pt idx="68">
                  <c:v>2.909</c:v>
                </c:pt>
                <c:pt idx="69">
                  <c:v>2.988</c:v>
                </c:pt>
                <c:pt idx="70">
                  <c:v>1.875</c:v>
                </c:pt>
                <c:pt idx="71">
                  <c:v>2.461</c:v>
                </c:pt>
                <c:pt idx="72">
                  <c:v>1.933</c:v>
                </c:pt>
                <c:pt idx="73">
                  <c:v>1.792</c:v>
                </c:pt>
                <c:pt idx="74">
                  <c:v>1.848</c:v>
                </c:pt>
                <c:pt idx="75">
                  <c:v>1.988</c:v>
                </c:pt>
                <c:pt idx="76">
                  <c:v>2.203</c:v>
                </c:pt>
                <c:pt idx="77">
                  <c:v>1.806</c:v>
                </c:pt>
                <c:pt idx="78">
                  <c:v>2.525</c:v>
                </c:pt>
                <c:pt idx="79">
                  <c:v>2.199</c:v>
                </c:pt>
                <c:pt idx="80">
                  <c:v>1.654</c:v>
                </c:pt>
                <c:pt idx="81">
                  <c:v>2.577</c:v>
                </c:pt>
                <c:pt idx="82">
                  <c:v>3.102</c:v>
                </c:pt>
                <c:pt idx="83">
                  <c:v>3.232</c:v>
                </c:pt>
                <c:pt idx="84">
                  <c:v>3.173</c:v>
                </c:pt>
                <c:pt idx="85">
                  <c:v>3.123</c:v>
                </c:pt>
                <c:pt idx="86">
                  <c:v>3.045</c:v>
                </c:pt>
                <c:pt idx="87">
                  <c:v>3.213</c:v>
                </c:pt>
                <c:pt idx="88">
                  <c:v>2.808</c:v>
                </c:pt>
                <c:pt idx="89">
                  <c:v>1.941</c:v>
                </c:pt>
                <c:pt idx="90">
                  <c:v>2.536</c:v>
                </c:pt>
                <c:pt idx="91">
                  <c:v>2.146</c:v>
                </c:pt>
                <c:pt idx="92">
                  <c:v>2.791</c:v>
                </c:pt>
                <c:pt idx="93">
                  <c:v>2.282</c:v>
                </c:pt>
                <c:pt idx="94">
                  <c:v>1.875</c:v>
                </c:pt>
                <c:pt idx="95">
                  <c:v>3.864</c:v>
                </c:pt>
                <c:pt idx="96">
                  <c:v>3.014</c:v>
                </c:pt>
                <c:pt idx="97">
                  <c:v>2.592</c:v>
                </c:pt>
                <c:pt idx="98">
                  <c:v>2.034</c:v>
                </c:pt>
                <c:pt idx="99">
                  <c:v>2.839</c:v>
                </c:pt>
                <c:pt idx="100">
                  <c:v>1.86</c:v>
                </c:pt>
                <c:pt idx="101">
                  <c:v>1.952</c:v>
                </c:pt>
                <c:pt idx="102">
                  <c:v>3.941</c:v>
                </c:pt>
                <c:pt idx="103">
                  <c:v>3.764</c:v>
                </c:pt>
                <c:pt idx="104">
                  <c:v>3.82</c:v>
                </c:pt>
                <c:pt idx="105">
                  <c:v>3.774</c:v>
                </c:pt>
                <c:pt idx="106">
                  <c:v>3.852</c:v>
                </c:pt>
                <c:pt idx="107">
                  <c:v>3.629</c:v>
                </c:pt>
                <c:pt idx="108">
                  <c:v>3.456</c:v>
                </c:pt>
                <c:pt idx="109">
                  <c:v>2.034</c:v>
                </c:pt>
                <c:pt idx="110">
                  <c:v>2.075</c:v>
                </c:pt>
                <c:pt idx="111">
                  <c:v>1.634</c:v>
                </c:pt>
                <c:pt idx="112">
                  <c:v>2.104</c:v>
                </c:pt>
                <c:pt idx="113">
                  <c:v>2.747</c:v>
                </c:pt>
                <c:pt idx="114">
                  <c:v>1.738</c:v>
                </c:pt>
                <c:pt idx="115">
                  <c:v>3.28</c:v>
                </c:pt>
                <c:pt idx="116">
                  <c:v>1.636</c:v>
                </c:pt>
                <c:pt idx="117">
                  <c:v>3.419</c:v>
                </c:pt>
                <c:pt idx="118">
                  <c:v>2.814</c:v>
                </c:pt>
                <c:pt idx="119">
                  <c:v>2.588</c:v>
                </c:pt>
                <c:pt idx="120">
                  <c:v>2.685</c:v>
                </c:pt>
                <c:pt idx="121">
                  <c:v>2.015</c:v>
                </c:pt>
                <c:pt idx="122">
                  <c:v>2.502</c:v>
                </c:pt>
                <c:pt idx="123">
                  <c:v>1.92</c:v>
                </c:pt>
                <c:pt idx="124">
                  <c:v>3.314</c:v>
                </c:pt>
                <c:pt idx="125">
                  <c:v>3.902</c:v>
                </c:pt>
                <c:pt idx="126">
                  <c:v>2.465</c:v>
                </c:pt>
                <c:pt idx="127">
                  <c:v>3.672</c:v>
                </c:pt>
                <c:pt idx="128">
                  <c:v>2.487</c:v>
                </c:pt>
                <c:pt idx="129">
                  <c:v>1.999</c:v>
                </c:pt>
                <c:pt idx="130">
                  <c:v>3.852</c:v>
                </c:pt>
                <c:pt idx="131">
                  <c:v>2.553</c:v>
                </c:pt>
                <c:pt idx="132">
                  <c:v>3.054</c:v>
                </c:pt>
                <c:pt idx="133">
                  <c:v>2.759</c:v>
                </c:pt>
                <c:pt idx="134">
                  <c:v>2.032</c:v>
                </c:pt>
                <c:pt idx="135">
                  <c:v>2.844</c:v>
                </c:pt>
                <c:pt idx="136">
                  <c:v>2.24</c:v>
                </c:pt>
                <c:pt idx="137">
                  <c:v>4.024</c:v>
                </c:pt>
                <c:pt idx="138">
                  <c:v>4.523</c:v>
                </c:pt>
                <c:pt idx="139">
                  <c:v>4.233</c:v>
                </c:pt>
                <c:pt idx="140">
                  <c:v>3.387</c:v>
                </c:pt>
                <c:pt idx="141">
                  <c:v>3.893</c:v>
                </c:pt>
                <c:pt idx="142">
                  <c:v>2.894</c:v>
                </c:pt>
                <c:pt idx="143">
                  <c:v>2.906</c:v>
                </c:pt>
                <c:pt idx="144">
                  <c:v>4.672</c:v>
                </c:pt>
                <c:pt idx="145">
                  <c:v>3.442</c:v>
                </c:pt>
                <c:pt idx="146">
                  <c:v>2.286</c:v>
                </c:pt>
                <c:pt idx="147">
                  <c:v>3.777</c:v>
                </c:pt>
                <c:pt idx="148">
                  <c:v>2.14</c:v>
                </c:pt>
                <c:pt idx="149">
                  <c:v>2.621</c:v>
                </c:pt>
                <c:pt idx="150">
                  <c:v>2.75</c:v>
                </c:pt>
                <c:pt idx="151">
                  <c:v>1.813</c:v>
                </c:pt>
                <c:pt idx="152">
                  <c:v>3.038</c:v>
                </c:pt>
                <c:pt idx="153">
                  <c:v>1.586</c:v>
                </c:pt>
                <c:pt idx="154">
                  <c:v>1.914</c:v>
                </c:pt>
                <c:pt idx="155">
                  <c:v>2.815</c:v>
                </c:pt>
                <c:pt idx="156">
                  <c:v>2.466</c:v>
                </c:pt>
                <c:pt idx="157">
                  <c:v>2.288</c:v>
                </c:pt>
                <c:pt idx="158">
                  <c:v>2.359</c:v>
                </c:pt>
                <c:pt idx="159">
                  <c:v>2.912</c:v>
                </c:pt>
                <c:pt idx="160">
                  <c:v>3.853</c:v>
                </c:pt>
                <c:pt idx="161">
                  <c:v>2.395</c:v>
                </c:pt>
                <c:pt idx="162">
                  <c:v>3.588</c:v>
                </c:pt>
                <c:pt idx="163">
                  <c:v>3.131</c:v>
                </c:pt>
                <c:pt idx="164">
                  <c:v>2.324</c:v>
                </c:pt>
                <c:pt idx="165">
                  <c:v>3.585</c:v>
                </c:pt>
                <c:pt idx="166">
                  <c:v>3.312</c:v>
                </c:pt>
                <c:pt idx="167">
                  <c:v>3.629</c:v>
                </c:pt>
                <c:pt idx="168">
                  <c:v>2.434</c:v>
                </c:pt>
                <c:pt idx="169">
                  <c:v>2.003</c:v>
                </c:pt>
                <c:pt idx="170">
                  <c:v>2.187</c:v>
                </c:pt>
                <c:pt idx="171">
                  <c:v>4.22</c:v>
                </c:pt>
                <c:pt idx="172">
                  <c:v>2.478</c:v>
                </c:pt>
                <c:pt idx="173">
                  <c:v>2.287</c:v>
                </c:pt>
                <c:pt idx="174">
                  <c:v>1.902</c:v>
                </c:pt>
                <c:pt idx="175">
                  <c:v>2.291</c:v>
                </c:pt>
                <c:pt idx="176">
                  <c:v>2.16</c:v>
                </c:pt>
                <c:pt idx="177">
                  <c:v>2.917</c:v>
                </c:pt>
                <c:pt idx="178">
                  <c:v>2.056</c:v>
                </c:pt>
                <c:pt idx="179">
                  <c:v>2.569</c:v>
                </c:pt>
                <c:pt idx="180">
                  <c:v>2.665</c:v>
                </c:pt>
                <c:pt idx="181">
                  <c:v>2.614</c:v>
                </c:pt>
                <c:pt idx="182">
                  <c:v>2.911</c:v>
                </c:pt>
                <c:pt idx="183">
                  <c:v>2.183</c:v>
                </c:pt>
                <c:pt idx="184">
                  <c:v>3.5</c:v>
                </c:pt>
                <c:pt idx="185">
                  <c:v>4.01</c:v>
                </c:pt>
                <c:pt idx="186">
                  <c:v>2.978</c:v>
                </c:pt>
                <c:pt idx="187">
                  <c:v>2.059</c:v>
                </c:pt>
                <c:pt idx="188">
                  <c:v>2.179</c:v>
                </c:pt>
                <c:pt idx="189">
                  <c:v>3.538</c:v>
                </c:pt>
                <c:pt idx="190">
                  <c:v>3.417</c:v>
                </c:pt>
                <c:pt idx="191">
                  <c:v>3.502</c:v>
                </c:pt>
                <c:pt idx="192">
                  <c:v>1.757</c:v>
                </c:pt>
                <c:pt idx="193">
                  <c:v>1.944</c:v>
                </c:pt>
                <c:pt idx="194">
                  <c:v>2.214</c:v>
                </c:pt>
                <c:pt idx="195">
                  <c:v>2.453</c:v>
                </c:pt>
                <c:pt idx="196">
                  <c:v>2.05</c:v>
                </c:pt>
                <c:pt idx="197">
                  <c:v>1.683</c:v>
                </c:pt>
                <c:pt idx="198">
                  <c:v>2.031</c:v>
                </c:pt>
                <c:pt idx="199">
                  <c:v>2.198</c:v>
                </c:pt>
                <c:pt idx="200">
                  <c:v>3.054</c:v>
                </c:pt>
                <c:pt idx="201">
                  <c:v>4.62</c:v>
                </c:pt>
                <c:pt idx="202">
                  <c:v>3.868</c:v>
                </c:pt>
                <c:pt idx="203">
                  <c:v>4.004</c:v>
                </c:pt>
                <c:pt idx="204">
                  <c:v>3.35</c:v>
                </c:pt>
                <c:pt idx="205">
                  <c:v>2.757</c:v>
                </c:pt>
                <c:pt idx="206">
                  <c:v>4.068</c:v>
                </c:pt>
                <c:pt idx="207">
                  <c:v>4.061</c:v>
                </c:pt>
                <c:pt idx="208">
                  <c:v>2.908</c:v>
                </c:pt>
                <c:pt idx="209">
                  <c:v>3.188</c:v>
                </c:pt>
                <c:pt idx="210">
                  <c:v>3.228</c:v>
                </c:pt>
                <c:pt idx="211">
                  <c:v>2.39</c:v>
                </c:pt>
                <c:pt idx="212">
                  <c:v>2.436</c:v>
                </c:pt>
                <c:pt idx="213">
                  <c:v>4.071</c:v>
                </c:pt>
                <c:pt idx="214">
                  <c:v>4.431</c:v>
                </c:pt>
                <c:pt idx="215">
                  <c:v>4.127</c:v>
                </c:pt>
                <c:pt idx="216">
                  <c:v>2.994</c:v>
                </c:pt>
                <c:pt idx="217">
                  <c:v>1.94</c:v>
                </c:pt>
                <c:pt idx="218">
                  <c:v>1.722</c:v>
                </c:pt>
                <c:pt idx="219">
                  <c:v>2.782</c:v>
                </c:pt>
                <c:pt idx="220">
                  <c:v>2.641</c:v>
                </c:pt>
                <c:pt idx="221">
                  <c:v>2.839</c:v>
                </c:pt>
                <c:pt idx="222">
                  <c:v>2.261</c:v>
                </c:pt>
                <c:pt idx="223">
                  <c:v>3.527</c:v>
                </c:pt>
                <c:pt idx="224">
                  <c:v>2.499</c:v>
                </c:pt>
                <c:pt idx="225">
                  <c:v>1.901</c:v>
                </c:pt>
                <c:pt idx="226">
                  <c:v>2.69</c:v>
                </c:pt>
                <c:pt idx="227">
                  <c:v>2.485</c:v>
                </c:pt>
                <c:pt idx="228">
                  <c:v>3.976</c:v>
                </c:pt>
                <c:pt idx="229">
                  <c:v>3.582</c:v>
                </c:pt>
                <c:pt idx="230">
                  <c:v>2.719</c:v>
                </c:pt>
                <c:pt idx="231">
                  <c:v>2.639</c:v>
                </c:pt>
                <c:pt idx="232">
                  <c:v>2.628</c:v>
                </c:pt>
                <c:pt idx="233">
                  <c:v>3.465</c:v>
                </c:pt>
                <c:pt idx="234">
                  <c:v>3.759</c:v>
                </c:pt>
                <c:pt idx="235">
                  <c:v>3.802</c:v>
                </c:pt>
                <c:pt idx="236">
                  <c:v>3.667</c:v>
                </c:pt>
                <c:pt idx="237">
                  <c:v>2.538</c:v>
                </c:pt>
                <c:pt idx="238">
                  <c:v>2.946</c:v>
                </c:pt>
                <c:pt idx="239">
                  <c:v>2.294</c:v>
                </c:pt>
                <c:pt idx="240">
                  <c:v>2.991</c:v>
                </c:pt>
                <c:pt idx="241">
                  <c:v>1.943</c:v>
                </c:pt>
                <c:pt idx="242">
                  <c:v>2.909</c:v>
                </c:pt>
                <c:pt idx="243">
                  <c:v>1.982</c:v>
                </c:pt>
                <c:pt idx="244">
                  <c:v>3.891</c:v>
                </c:pt>
                <c:pt idx="245">
                  <c:v>2.939</c:v>
                </c:pt>
                <c:pt idx="246">
                  <c:v>3.423</c:v>
                </c:pt>
                <c:pt idx="247">
                  <c:v>3.106</c:v>
                </c:pt>
                <c:pt idx="248">
                  <c:v>2.99</c:v>
                </c:pt>
                <c:pt idx="249">
                  <c:v>4.192</c:v>
                </c:pt>
                <c:pt idx="250">
                  <c:v>3.894</c:v>
                </c:pt>
                <c:pt idx="251">
                  <c:v>2.102</c:v>
                </c:pt>
                <c:pt idx="252">
                  <c:v>2.632</c:v>
                </c:pt>
                <c:pt idx="253">
                  <c:v>1.801</c:v>
                </c:pt>
                <c:pt idx="254">
                  <c:v>2.36</c:v>
                </c:pt>
                <c:pt idx="255">
                  <c:v>2.564</c:v>
                </c:pt>
                <c:pt idx="256">
                  <c:v>3.758</c:v>
                </c:pt>
                <c:pt idx="257">
                  <c:v>2.994</c:v>
                </c:pt>
                <c:pt idx="258">
                  <c:v>1.814</c:v>
                </c:pt>
                <c:pt idx="259">
                  <c:v>3.277</c:v>
                </c:pt>
                <c:pt idx="260">
                  <c:v>2.62</c:v>
                </c:pt>
                <c:pt idx="261">
                  <c:v>2.555</c:v>
                </c:pt>
                <c:pt idx="262">
                  <c:v>2.724</c:v>
                </c:pt>
                <c:pt idx="263">
                  <c:v>3.538</c:v>
                </c:pt>
                <c:pt idx="264">
                  <c:v>2.089</c:v>
                </c:pt>
                <c:pt idx="265">
                  <c:v>2.173</c:v>
                </c:pt>
                <c:pt idx="266">
                  <c:v>2.737</c:v>
                </c:pt>
                <c:pt idx="267">
                  <c:v>2.79</c:v>
                </c:pt>
                <c:pt idx="268">
                  <c:v>2.722</c:v>
                </c:pt>
                <c:pt idx="269">
                  <c:v>2.342</c:v>
                </c:pt>
                <c:pt idx="270">
                  <c:v>1.989</c:v>
                </c:pt>
                <c:pt idx="271">
                  <c:v>2.701</c:v>
                </c:pt>
                <c:pt idx="272">
                  <c:v>2.772</c:v>
                </c:pt>
                <c:pt idx="273">
                  <c:v>2.208</c:v>
                </c:pt>
                <c:pt idx="274">
                  <c:v>3.242</c:v>
                </c:pt>
                <c:pt idx="275">
                  <c:v>2.533</c:v>
                </c:pt>
                <c:pt idx="276">
                  <c:v>2.035</c:v>
                </c:pt>
                <c:pt idx="277">
                  <c:v>3.135</c:v>
                </c:pt>
                <c:pt idx="278">
                  <c:v>2.858</c:v>
                </c:pt>
                <c:pt idx="279">
                  <c:v>2.38</c:v>
                </c:pt>
                <c:pt idx="280">
                  <c:v>1.827</c:v>
                </c:pt>
                <c:pt idx="281">
                  <c:v>2.331</c:v>
                </c:pt>
                <c:pt idx="282">
                  <c:v>2.785</c:v>
                </c:pt>
                <c:pt idx="283">
                  <c:v>4.082</c:v>
                </c:pt>
                <c:pt idx="284">
                  <c:v>2.651</c:v>
                </c:pt>
                <c:pt idx="285">
                  <c:v>3.185</c:v>
                </c:pt>
                <c:pt idx="286">
                  <c:v>3.383</c:v>
                </c:pt>
                <c:pt idx="287">
                  <c:v>3.305</c:v>
                </c:pt>
                <c:pt idx="288">
                  <c:v>3.693</c:v>
                </c:pt>
                <c:pt idx="289">
                  <c:v>2.891</c:v>
                </c:pt>
                <c:pt idx="290">
                  <c:v>3.416</c:v>
                </c:pt>
                <c:pt idx="291">
                  <c:v>3.627</c:v>
                </c:pt>
                <c:pt idx="292">
                  <c:v>3.375</c:v>
                </c:pt>
                <c:pt idx="293">
                  <c:v>2.677</c:v>
                </c:pt>
                <c:pt idx="294">
                  <c:v>1.584</c:v>
                </c:pt>
                <c:pt idx="295">
                  <c:v>4.63</c:v>
                </c:pt>
                <c:pt idx="296">
                  <c:v>3.838</c:v>
                </c:pt>
                <c:pt idx="297">
                  <c:v>2.031</c:v>
                </c:pt>
                <c:pt idx="298">
                  <c:v>1.724</c:v>
                </c:pt>
                <c:pt idx="299">
                  <c:v>4.432</c:v>
                </c:pt>
                <c:pt idx="300">
                  <c:v>4.558</c:v>
                </c:pt>
                <c:pt idx="301">
                  <c:v>3.047</c:v>
                </c:pt>
                <c:pt idx="302">
                  <c:v>2.206</c:v>
                </c:pt>
                <c:pt idx="303">
                  <c:v>4.893</c:v>
                </c:pt>
                <c:pt idx="304">
                  <c:v>4.922</c:v>
                </c:pt>
                <c:pt idx="305">
                  <c:v>3.319</c:v>
                </c:pt>
                <c:pt idx="306">
                  <c:v>2.815</c:v>
                </c:pt>
                <c:pt idx="307">
                  <c:v>2.539</c:v>
                </c:pt>
                <c:pt idx="308">
                  <c:v>1.744</c:v>
                </c:pt>
                <c:pt idx="309">
                  <c:v>2.545</c:v>
                </c:pt>
                <c:pt idx="310">
                  <c:v>1.793</c:v>
                </c:pt>
                <c:pt idx="311">
                  <c:v>2.087</c:v>
                </c:pt>
                <c:pt idx="312">
                  <c:v>2.65</c:v>
                </c:pt>
                <c:pt idx="313">
                  <c:v>2.525</c:v>
                </c:pt>
                <c:pt idx="314">
                  <c:v>2.602</c:v>
                </c:pt>
                <c:pt idx="315">
                  <c:v>3.274</c:v>
                </c:pt>
                <c:pt idx="316">
                  <c:v>2.023</c:v>
                </c:pt>
                <c:pt idx="317">
                  <c:v>3.077</c:v>
                </c:pt>
                <c:pt idx="318">
                  <c:v>2.121</c:v>
                </c:pt>
                <c:pt idx="319">
                  <c:v>3.073</c:v>
                </c:pt>
                <c:pt idx="320">
                  <c:v>3.055</c:v>
                </c:pt>
                <c:pt idx="321">
                  <c:v>3.96</c:v>
                </c:pt>
                <c:pt idx="322">
                  <c:v>2.456</c:v>
                </c:pt>
                <c:pt idx="323">
                  <c:v>2.804</c:v>
                </c:pt>
                <c:pt idx="324">
                  <c:v>2.24</c:v>
                </c:pt>
                <c:pt idx="325">
                  <c:v>2.624</c:v>
                </c:pt>
                <c:pt idx="326">
                  <c:v>2.098</c:v>
                </c:pt>
                <c:pt idx="327">
                  <c:v>3.609</c:v>
                </c:pt>
                <c:pt idx="328">
                  <c:v>3.04</c:v>
                </c:pt>
                <c:pt idx="329">
                  <c:v>1.9</c:v>
                </c:pt>
                <c:pt idx="330">
                  <c:v>2.633</c:v>
                </c:pt>
                <c:pt idx="331">
                  <c:v>2.84</c:v>
                </c:pt>
                <c:pt idx="332">
                  <c:v>3.231</c:v>
                </c:pt>
                <c:pt idx="333">
                  <c:v>2.198</c:v>
                </c:pt>
                <c:pt idx="334">
                  <c:v>2.677</c:v>
                </c:pt>
                <c:pt idx="335">
                  <c:v>3.117</c:v>
                </c:pt>
                <c:pt idx="336">
                  <c:v>2.806</c:v>
                </c:pt>
                <c:pt idx="337">
                  <c:v>2.612</c:v>
                </c:pt>
                <c:pt idx="338">
                  <c:v>2.179</c:v>
                </c:pt>
                <c:pt idx="339">
                  <c:v>3.384</c:v>
                </c:pt>
                <c:pt idx="340">
                  <c:v>3.197</c:v>
                </c:pt>
                <c:pt idx="341">
                  <c:v>3.077</c:v>
                </c:pt>
                <c:pt idx="342">
                  <c:v>3.47</c:v>
                </c:pt>
                <c:pt idx="343">
                  <c:v>4.176</c:v>
                </c:pt>
                <c:pt idx="344">
                  <c:v>3.881</c:v>
                </c:pt>
                <c:pt idx="345">
                  <c:v>3.843</c:v>
                </c:pt>
                <c:pt idx="346">
                  <c:v>2.776</c:v>
                </c:pt>
                <c:pt idx="347">
                  <c:v>2.767</c:v>
                </c:pt>
                <c:pt idx="348">
                  <c:v>3.514</c:v>
                </c:pt>
                <c:pt idx="349">
                  <c:v>3.734</c:v>
                </c:pt>
                <c:pt idx="350">
                  <c:v>4.205</c:v>
                </c:pt>
                <c:pt idx="351">
                  <c:v>3.529</c:v>
                </c:pt>
                <c:pt idx="352">
                  <c:v>1.589</c:v>
                </c:pt>
                <c:pt idx="353">
                  <c:v>2.283</c:v>
                </c:pt>
                <c:pt idx="354">
                  <c:v>2.163</c:v>
                </c:pt>
                <c:pt idx="355">
                  <c:v>3.455</c:v>
                </c:pt>
                <c:pt idx="356">
                  <c:v>3.304</c:v>
                </c:pt>
                <c:pt idx="357">
                  <c:v>3.526</c:v>
                </c:pt>
                <c:pt idx="358">
                  <c:v>3.166</c:v>
                </c:pt>
                <c:pt idx="359">
                  <c:v>2.703</c:v>
                </c:pt>
                <c:pt idx="360">
                  <c:v>2.734</c:v>
                </c:pt>
                <c:pt idx="361">
                  <c:v>3.42</c:v>
                </c:pt>
                <c:pt idx="362">
                  <c:v>2.133</c:v>
                </c:pt>
                <c:pt idx="363">
                  <c:v>2.997</c:v>
                </c:pt>
                <c:pt idx="364">
                  <c:v>2.786</c:v>
                </c:pt>
                <c:pt idx="365">
                  <c:v>3.231</c:v>
                </c:pt>
                <c:pt idx="366">
                  <c:v>2.196</c:v>
                </c:pt>
                <c:pt idx="367">
                  <c:v>2.851</c:v>
                </c:pt>
                <c:pt idx="368">
                  <c:v>3.489</c:v>
                </c:pt>
                <c:pt idx="369">
                  <c:v>2.578</c:v>
                </c:pt>
                <c:pt idx="370">
                  <c:v>1.831</c:v>
                </c:pt>
                <c:pt idx="371">
                  <c:v>2.363</c:v>
                </c:pt>
                <c:pt idx="372">
                  <c:v>3.089</c:v>
                </c:pt>
                <c:pt idx="373">
                  <c:v>1.737</c:v>
                </c:pt>
                <c:pt idx="374">
                  <c:v>2.981</c:v>
                </c:pt>
                <c:pt idx="375">
                  <c:v>2.334</c:v>
                </c:pt>
                <c:pt idx="376">
                  <c:v>1.791</c:v>
                </c:pt>
                <c:pt idx="377">
                  <c:v>2.858</c:v>
                </c:pt>
                <c:pt idx="378">
                  <c:v>3.588</c:v>
                </c:pt>
                <c:pt idx="379">
                  <c:v>1.834</c:v>
                </c:pt>
                <c:pt idx="380">
                  <c:v>3.914</c:v>
                </c:pt>
                <c:pt idx="381">
                  <c:v>3.478</c:v>
                </c:pt>
                <c:pt idx="382">
                  <c:v>2.322</c:v>
                </c:pt>
                <c:pt idx="383">
                  <c:v>3.868</c:v>
                </c:pt>
                <c:pt idx="384">
                  <c:v>4.067</c:v>
                </c:pt>
                <c:pt idx="385">
                  <c:v>2.905</c:v>
                </c:pt>
                <c:pt idx="386">
                  <c:v>2.956</c:v>
                </c:pt>
                <c:pt idx="387">
                  <c:v>2.584</c:v>
                </c:pt>
                <c:pt idx="388">
                  <c:v>3.24</c:v>
                </c:pt>
                <c:pt idx="389">
                  <c:v>3.048</c:v>
                </c:pt>
                <c:pt idx="390">
                  <c:v>2.042</c:v>
                </c:pt>
                <c:pt idx="391">
                  <c:v>2.929</c:v>
                </c:pt>
                <c:pt idx="392">
                  <c:v>2.018</c:v>
                </c:pt>
                <c:pt idx="393">
                  <c:v>2.321</c:v>
                </c:pt>
                <c:pt idx="394">
                  <c:v>3.903</c:v>
                </c:pt>
                <c:pt idx="395">
                  <c:v>2.846</c:v>
                </c:pt>
                <c:pt idx="396">
                  <c:v>2.641</c:v>
                </c:pt>
                <c:pt idx="397">
                  <c:v>1.999</c:v>
                </c:pt>
                <c:pt idx="398">
                  <c:v>2.968</c:v>
                </c:pt>
                <c:pt idx="399">
                  <c:v>2.889</c:v>
                </c:pt>
                <c:pt idx="400">
                  <c:v>2.52</c:v>
                </c:pt>
                <c:pt idx="401">
                  <c:v>2.513</c:v>
                </c:pt>
                <c:pt idx="402">
                  <c:v>1.823</c:v>
                </c:pt>
                <c:pt idx="403">
                  <c:v>2.455</c:v>
                </c:pt>
                <c:pt idx="404">
                  <c:v>2.665</c:v>
                </c:pt>
                <c:pt idx="405">
                  <c:v>2.973</c:v>
                </c:pt>
                <c:pt idx="406">
                  <c:v>4.342</c:v>
                </c:pt>
                <c:pt idx="407">
                  <c:v>4.135</c:v>
                </c:pt>
                <c:pt idx="408">
                  <c:v>2.103</c:v>
                </c:pt>
                <c:pt idx="409">
                  <c:v>2.575</c:v>
                </c:pt>
                <c:pt idx="410">
                  <c:v>3.601</c:v>
                </c:pt>
                <c:pt idx="411">
                  <c:v>2.076</c:v>
                </c:pt>
                <c:pt idx="412">
                  <c:v>2.614</c:v>
                </c:pt>
                <c:pt idx="413">
                  <c:v>1.563</c:v>
                </c:pt>
                <c:pt idx="414">
                  <c:v>1.95</c:v>
                </c:pt>
                <c:pt idx="415">
                  <c:v>2.922</c:v>
                </c:pt>
                <c:pt idx="416">
                  <c:v>4.227</c:v>
                </c:pt>
                <c:pt idx="417">
                  <c:v>3.881</c:v>
                </c:pt>
                <c:pt idx="418">
                  <c:v>1.979</c:v>
                </c:pt>
                <c:pt idx="419">
                  <c:v>1.984</c:v>
                </c:pt>
                <c:pt idx="420">
                  <c:v>1.835</c:v>
                </c:pt>
                <c:pt idx="421">
                  <c:v>2.162</c:v>
                </c:pt>
                <c:pt idx="422">
                  <c:v>2.072</c:v>
                </c:pt>
                <c:pt idx="423">
                  <c:v>1.957</c:v>
                </c:pt>
                <c:pt idx="424">
                  <c:v>2.785</c:v>
                </c:pt>
                <c:pt idx="425">
                  <c:v>2.353</c:v>
                </c:pt>
                <c:pt idx="426">
                  <c:v>2.204</c:v>
                </c:pt>
                <c:pt idx="427">
                  <c:v>2.064</c:v>
                </c:pt>
                <c:pt idx="428">
                  <c:v>2.363</c:v>
                </c:pt>
                <c:pt idx="429">
                  <c:v>3.894</c:v>
                </c:pt>
                <c:pt idx="430">
                  <c:v>2.245</c:v>
                </c:pt>
                <c:pt idx="431">
                  <c:v>3.043</c:v>
                </c:pt>
                <c:pt idx="432">
                  <c:v>3.18</c:v>
                </c:pt>
                <c:pt idx="433">
                  <c:v>3.335</c:v>
                </c:pt>
                <c:pt idx="434">
                  <c:v>2.854</c:v>
                </c:pt>
                <c:pt idx="435">
                  <c:v>1.969</c:v>
                </c:pt>
                <c:pt idx="436">
                  <c:v>2.65</c:v>
                </c:pt>
                <c:pt idx="437">
                  <c:v>3.136</c:v>
                </c:pt>
                <c:pt idx="438">
                  <c:v>1.94</c:v>
                </c:pt>
                <c:pt idx="439">
                  <c:v>2.906</c:v>
                </c:pt>
                <c:pt idx="440">
                  <c:v>3.665</c:v>
                </c:pt>
                <c:pt idx="441">
                  <c:v>2.704</c:v>
                </c:pt>
                <c:pt idx="442">
                  <c:v>2.9</c:v>
                </c:pt>
                <c:pt idx="443">
                  <c:v>2.883</c:v>
                </c:pt>
                <c:pt idx="444">
                  <c:v>2.24</c:v>
                </c:pt>
                <c:pt idx="445">
                  <c:v>2.456</c:v>
                </c:pt>
                <c:pt idx="446">
                  <c:v>1.901</c:v>
                </c:pt>
                <c:pt idx="447">
                  <c:v>2.29</c:v>
                </c:pt>
                <c:pt idx="448">
                  <c:v>1.502</c:v>
                </c:pt>
                <c:pt idx="449">
                  <c:v>2.123</c:v>
                </c:pt>
                <c:pt idx="450">
                  <c:v>2.005</c:v>
                </c:pt>
                <c:pt idx="451">
                  <c:v>3.338</c:v>
                </c:pt>
                <c:pt idx="452">
                  <c:v>2.987</c:v>
                </c:pt>
                <c:pt idx="453">
                  <c:v>1.531</c:v>
                </c:pt>
                <c:pt idx="454">
                  <c:v>3.558</c:v>
                </c:pt>
                <c:pt idx="455">
                  <c:v>3.141</c:v>
                </c:pt>
                <c:pt idx="456">
                  <c:v>2.652</c:v>
                </c:pt>
                <c:pt idx="457">
                  <c:v>1.938</c:v>
                </c:pt>
                <c:pt idx="458">
                  <c:v>1.97</c:v>
                </c:pt>
                <c:pt idx="459">
                  <c:v>3.891</c:v>
                </c:pt>
                <c:pt idx="460">
                  <c:v>3.344</c:v>
                </c:pt>
                <c:pt idx="461">
                  <c:v>3.755</c:v>
                </c:pt>
                <c:pt idx="462">
                  <c:v>4.732</c:v>
                </c:pt>
                <c:pt idx="463">
                  <c:v>3.52</c:v>
                </c:pt>
                <c:pt idx="464">
                  <c:v>4.267</c:v>
                </c:pt>
                <c:pt idx="465">
                  <c:v>3.775</c:v>
                </c:pt>
                <c:pt idx="466">
                  <c:v>3.105</c:v>
                </c:pt>
                <c:pt idx="467">
                  <c:v>4.215</c:v>
                </c:pt>
                <c:pt idx="468">
                  <c:v>3.438</c:v>
                </c:pt>
                <c:pt idx="469">
                  <c:v>3.707</c:v>
                </c:pt>
                <c:pt idx="470">
                  <c:v>4.224</c:v>
                </c:pt>
                <c:pt idx="471">
                  <c:v>3.452</c:v>
                </c:pt>
                <c:pt idx="472">
                  <c:v>3.715</c:v>
                </c:pt>
                <c:pt idx="473">
                  <c:v>4.004</c:v>
                </c:pt>
                <c:pt idx="474">
                  <c:v>2.929</c:v>
                </c:pt>
                <c:pt idx="475">
                  <c:v>4.386</c:v>
                </c:pt>
                <c:pt idx="476">
                  <c:v>3.948</c:v>
                </c:pt>
                <c:pt idx="477">
                  <c:v>2.602</c:v>
                </c:pt>
                <c:pt idx="478">
                  <c:v>2.738</c:v>
                </c:pt>
                <c:pt idx="479">
                  <c:v>3.045</c:v>
                </c:pt>
                <c:pt idx="480">
                  <c:v>2.785</c:v>
                </c:pt>
                <c:pt idx="481">
                  <c:v>2.457</c:v>
                </c:pt>
                <c:pt idx="482">
                  <c:v>2.868</c:v>
                </c:pt>
                <c:pt idx="483">
                  <c:v>3.477</c:v>
                </c:pt>
                <c:pt idx="484">
                  <c:v>3.528</c:v>
                </c:pt>
                <c:pt idx="485">
                  <c:v>2.833</c:v>
                </c:pt>
                <c:pt idx="486">
                  <c:v>1.855</c:v>
                </c:pt>
                <c:pt idx="487">
                  <c:v>2.059</c:v>
                </c:pt>
                <c:pt idx="488">
                  <c:v>2.091</c:v>
                </c:pt>
                <c:pt idx="489">
                  <c:v>2.046</c:v>
                </c:pt>
                <c:pt idx="490">
                  <c:v>1.693</c:v>
                </c:pt>
                <c:pt idx="491">
                  <c:v>1.746</c:v>
                </c:pt>
                <c:pt idx="492">
                  <c:v>3.522</c:v>
                </c:pt>
                <c:pt idx="493">
                  <c:v>3.975</c:v>
                </c:pt>
                <c:pt idx="494">
                  <c:v>3.107</c:v>
                </c:pt>
                <c:pt idx="495">
                  <c:v>3.802</c:v>
                </c:pt>
                <c:pt idx="496">
                  <c:v>3.533</c:v>
                </c:pt>
                <c:pt idx="497">
                  <c:v>3.582</c:v>
                </c:pt>
                <c:pt idx="498">
                  <c:v>3.354</c:v>
                </c:pt>
                <c:pt idx="499">
                  <c:v>3.407</c:v>
                </c:pt>
                <c:pt idx="500">
                  <c:v>3.405</c:v>
                </c:pt>
                <c:pt idx="501">
                  <c:v>2.915</c:v>
                </c:pt>
                <c:pt idx="502">
                  <c:v>3.249</c:v>
                </c:pt>
                <c:pt idx="503">
                  <c:v>3.23</c:v>
                </c:pt>
                <c:pt idx="504">
                  <c:v>2.771</c:v>
                </c:pt>
                <c:pt idx="505">
                  <c:v>2.46</c:v>
                </c:pt>
                <c:pt idx="506">
                  <c:v>2.171</c:v>
                </c:pt>
                <c:pt idx="507">
                  <c:v>2.881</c:v>
                </c:pt>
                <c:pt idx="508">
                  <c:v>2.804</c:v>
                </c:pt>
                <c:pt idx="509">
                  <c:v>1.9</c:v>
                </c:pt>
                <c:pt idx="510">
                  <c:v>1.897</c:v>
                </c:pt>
                <c:pt idx="511">
                  <c:v>4.282</c:v>
                </c:pt>
                <c:pt idx="512">
                  <c:v>3.239</c:v>
                </c:pt>
                <c:pt idx="513">
                  <c:v>2.297</c:v>
                </c:pt>
                <c:pt idx="514">
                  <c:v>4.112</c:v>
                </c:pt>
                <c:pt idx="515">
                  <c:v>3.549</c:v>
                </c:pt>
                <c:pt idx="516">
                  <c:v>2.774</c:v>
                </c:pt>
                <c:pt idx="517">
                  <c:v>2.924</c:v>
                </c:pt>
                <c:pt idx="518">
                  <c:v>3.547</c:v>
                </c:pt>
                <c:pt idx="519">
                  <c:v>2.907</c:v>
                </c:pt>
                <c:pt idx="520">
                  <c:v>1.956</c:v>
                </c:pt>
                <c:pt idx="521">
                  <c:v>1.668</c:v>
                </c:pt>
                <c:pt idx="522">
                  <c:v>3.265</c:v>
                </c:pt>
                <c:pt idx="523">
                  <c:v>3.745</c:v>
                </c:pt>
                <c:pt idx="524">
                  <c:v>3.535</c:v>
                </c:pt>
                <c:pt idx="525">
                  <c:v>3.048</c:v>
                </c:pt>
                <c:pt idx="526">
                  <c:v>3.654</c:v>
                </c:pt>
                <c:pt idx="527">
                  <c:v>1.766</c:v>
                </c:pt>
                <c:pt idx="528">
                  <c:v>1.885</c:v>
                </c:pt>
                <c:pt idx="529">
                  <c:v>2.17</c:v>
                </c:pt>
                <c:pt idx="530">
                  <c:v>2.363</c:v>
                </c:pt>
                <c:pt idx="531">
                  <c:v>2.231</c:v>
                </c:pt>
                <c:pt idx="532">
                  <c:v>1.797</c:v>
                </c:pt>
                <c:pt idx="533">
                  <c:v>2.111</c:v>
                </c:pt>
                <c:pt idx="534">
                  <c:v>1.878</c:v>
                </c:pt>
                <c:pt idx="535">
                  <c:v>2.28</c:v>
                </c:pt>
                <c:pt idx="536">
                  <c:v>2.676</c:v>
                </c:pt>
                <c:pt idx="537">
                  <c:v>1.83</c:v>
                </c:pt>
                <c:pt idx="538">
                  <c:v>2.818</c:v>
                </c:pt>
                <c:pt idx="539">
                  <c:v>2.539</c:v>
                </c:pt>
                <c:pt idx="540">
                  <c:v>2.271</c:v>
                </c:pt>
                <c:pt idx="541">
                  <c:v>1.586</c:v>
                </c:pt>
                <c:pt idx="542">
                  <c:v>1.976</c:v>
                </c:pt>
                <c:pt idx="543">
                  <c:v>3.583</c:v>
                </c:pt>
                <c:pt idx="544">
                  <c:v>3.228</c:v>
                </c:pt>
                <c:pt idx="545">
                  <c:v>1.777</c:v>
                </c:pt>
                <c:pt idx="546">
                  <c:v>1.558</c:v>
                </c:pt>
                <c:pt idx="547">
                  <c:v>4.295</c:v>
                </c:pt>
                <c:pt idx="548">
                  <c:v>2.175</c:v>
                </c:pt>
                <c:pt idx="549">
                  <c:v>1.976</c:v>
                </c:pt>
                <c:pt idx="550">
                  <c:v>2.229</c:v>
                </c:pt>
                <c:pt idx="551">
                  <c:v>2.419</c:v>
                </c:pt>
                <c:pt idx="552">
                  <c:v>3.094</c:v>
                </c:pt>
                <c:pt idx="553">
                  <c:v>1.92</c:v>
                </c:pt>
                <c:pt idx="554">
                  <c:v>2.798</c:v>
                </c:pt>
                <c:pt idx="555">
                  <c:v>3.877</c:v>
                </c:pt>
                <c:pt idx="556">
                  <c:v>3.595</c:v>
                </c:pt>
                <c:pt idx="557">
                  <c:v>3.363</c:v>
                </c:pt>
                <c:pt idx="558">
                  <c:v>3.961</c:v>
                </c:pt>
                <c:pt idx="559">
                  <c:v>3.301</c:v>
                </c:pt>
                <c:pt idx="560">
                  <c:v>3.195</c:v>
                </c:pt>
                <c:pt idx="561">
                  <c:v>1.885</c:v>
                </c:pt>
                <c:pt idx="562">
                  <c:v>2.062</c:v>
                </c:pt>
                <c:pt idx="563">
                  <c:v>3.946</c:v>
                </c:pt>
                <c:pt idx="564">
                  <c:v>2.722</c:v>
                </c:pt>
                <c:pt idx="565">
                  <c:v>1.976</c:v>
                </c:pt>
                <c:pt idx="566">
                  <c:v>3.544</c:v>
                </c:pt>
                <c:pt idx="567">
                  <c:v>1.74</c:v>
                </c:pt>
                <c:pt idx="568">
                  <c:v>2.924</c:v>
                </c:pt>
                <c:pt idx="569">
                  <c:v>3.683</c:v>
                </c:pt>
                <c:pt idx="570">
                  <c:v>2.54</c:v>
                </c:pt>
                <c:pt idx="571">
                  <c:v>3.632</c:v>
                </c:pt>
                <c:pt idx="572">
                  <c:v>2.919</c:v>
                </c:pt>
              </c:numCache>
            </c:numRef>
          </c:xVal>
          <c:yVal>
            <c:numRef>
              <c:f>'new_Supplementary table S1'!$C$2:$C$574</c:f>
              <c:numCache>
                <c:formatCode>General</c:formatCode>
                <c:ptCount val="573"/>
                <c:pt idx="0">
                  <c:v>3.561</c:v>
                </c:pt>
                <c:pt idx="1">
                  <c:v>2.564</c:v>
                </c:pt>
                <c:pt idx="2">
                  <c:v>1.863</c:v>
                </c:pt>
                <c:pt idx="3">
                  <c:v>2.278</c:v>
                </c:pt>
                <c:pt idx="4">
                  <c:v>2.234</c:v>
                </c:pt>
                <c:pt idx="5">
                  <c:v>2.523</c:v>
                </c:pt>
                <c:pt idx="6">
                  <c:v>2.201</c:v>
                </c:pt>
                <c:pt idx="7">
                  <c:v>1.544</c:v>
                </c:pt>
                <c:pt idx="8">
                  <c:v>2.154</c:v>
                </c:pt>
                <c:pt idx="9">
                  <c:v>3.918</c:v>
                </c:pt>
                <c:pt idx="10">
                  <c:v>3.6</c:v>
                </c:pt>
                <c:pt idx="11">
                  <c:v>3.561</c:v>
                </c:pt>
                <c:pt idx="12">
                  <c:v>2.305</c:v>
                </c:pt>
                <c:pt idx="13">
                  <c:v>2.396</c:v>
                </c:pt>
                <c:pt idx="14">
                  <c:v>2.448</c:v>
                </c:pt>
                <c:pt idx="15">
                  <c:v>1.898</c:v>
                </c:pt>
                <c:pt idx="16">
                  <c:v>4.18</c:v>
                </c:pt>
                <c:pt idx="17">
                  <c:v>2.295</c:v>
                </c:pt>
                <c:pt idx="18">
                  <c:v>2.428</c:v>
                </c:pt>
                <c:pt idx="19">
                  <c:v>2.454</c:v>
                </c:pt>
                <c:pt idx="20">
                  <c:v>2.175</c:v>
                </c:pt>
                <c:pt idx="21">
                  <c:v>2.362</c:v>
                </c:pt>
                <c:pt idx="22">
                  <c:v>3.218</c:v>
                </c:pt>
                <c:pt idx="23">
                  <c:v>2.498</c:v>
                </c:pt>
                <c:pt idx="24">
                  <c:v>2.329</c:v>
                </c:pt>
                <c:pt idx="25">
                  <c:v>2.279</c:v>
                </c:pt>
                <c:pt idx="26">
                  <c:v>3.141</c:v>
                </c:pt>
                <c:pt idx="27">
                  <c:v>2.849</c:v>
                </c:pt>
                <c:pt idx="28">
                  <c:v>2.65</c:v>
                </c:pt>
                <c:pt idx="29">
                  <c:v>1.949</c:v>
                </c:pt>
                <c:pt idx="30">
                  <c:v>2.298</c:v>
                </c:pt>
                <c:pt idx="31">
                  <c:v>2.093</c:v>
                </c:pt>
                <c:pt idx="32">
                  <c:v>2.354</c:v>
                </c:pt>
                <c:pt idx="33">
                  <c:v>2.877</c:v>
                </c:pt>
                <c:pt idx="34">
                  <c:v>3.359</c:v>
                </c:pt>
                <c:pt idx="35">
                  <c:v>3.257</c:v>
                </c:pt>
                <c:pt idx="36">
                  <c:v>2.034</c:v>
                </c:pt>
                <c:pt idx="37">
                  <c:v>2.152</c:v>
                </c:pt>
                <c:pt idx="38">
                  <c:v>1.543</c:v>
                </c:pt>
                <c:pt idx="39">
                  <c:v>2.92</c:v>
                </c:pt>
                <c:pt idx="40">
                  <c:v>2.168</c:v>
                </c:pt>
                <c:pt idx="41">
                  <c:v>2.096</c:v>
                </c:pt>
                <c:pt idx="42">
                  <c:v>3.663</c:v>
                </c:pt>
                <c:pt idx="43">
                  <c:v>2.125</c:v>
                </c:pt>
                <c:pt idx="44">
                  <c:v>2.367</c:v>
                </c:pt>
                <c:pt idx="45">
                  <c:v>3.406</c:v>
                </c:pt>
                <c:pt idx="46">
                  <c:v>2.489</c:v>
                </c:pt>
                <c:pt idx="47">
                  <c:v>2.379</c:v>
                </c:pt>
                <c:pt idx="48">
                  <c:v>2.788</c:v>
                </c:pt>
                <c:pt idx="49">
                  <c:v>2.503</c:v>
                </c:pt>
                <c:pt idx="50">
                  <c:v>1.963</c:v>
                </c:pt>
                <c:pt idx="51">
                  <c:v>2.629</c:v>
                </c:pt>
                <c:pt idx="52">
                  <c:v>3.952</c:v>
                </c:pt>
                <c:pt idx="53">
                  <c:v>3.94</c:v>
                </c:pt>
                <c:pt idx="54">
                  <c:v>4.249</c:v>
                </c:pt>
                <c:pt idx="55">
                  <c:v>2.816</c:v>
                </c:pt>
                <c:pt idx="56">
                  <c:v>2.528</c:v>
                </c:pt>
                <c:pt idx="57">
                  <c:v>2.137</c:v>
                </c:pt>
                <c:pt idx="58">
                  <c:v>2.706</c:v>
                </c:pt>
                <c:pt idx="59">
                  <c:v>2.541</c:v>
                </c:pt>
                <c:pt idx="60">
                  <c:v>2.216</c:v>
                </c:pt>
                <c:pt idx="61">
                  <c:v>1.89</c:v>
                </c:pt>
                <c:pt idx="62">
                  <c:v>2.472</c:v>
                </c:pt>
                <c:pt idx="63">
                  <c:v>2.108</c:v>
                </c:pt>
                <c:pt idx="64">
                  <c:v>2.918</c:v>
                </c:pt>
                <c:pt idx="65">
                  <c:v>2.479</c:v>
                </c:pt>
                <c:pt idx="66">
                  <c:v>2.161</c:v>
                </c:pt>
                <c:pt idx="67">
                  <c:v>1.986</c:v>
                </c:pt>
                <c:pt idx="68">
                  <c:v>2.178</c:v>
                </c:pt>
                <c:pt idx="69">
                  <c:v>2.721</c:v>
                </c:pt>
                <c:pt idx="70">
                  <c:v>1.645</c:v>
                </c:pt>
                <c:pt idx="71">
                  <c:v>2.413</c:v>
                </c:pt>
                <c:pt idx="72">
                  <c:v>2.277</c:v>
                </c:pt>
                <c:pt idx="73">
                  <c:v>1.605</c:v>
                </c:pt>
                <c:pt idx="74">
                  <c:v>1.525</c:v>
                </c:pt>
                <c:pt idx="75">
                  <c:v>2.463</c:v>
                </c:pt>
                <c:pt idx="76">
                  <c:v>2.227</c:v>
                </c:pt>
                <c:pt idx="77">
                  <c:v>1.651</c:v>
                </c:pt>
                <c:pt idx="78">
                  <c:v>2.056</c:v>
                </c:pt>
                <c:pt idx="79">
                  <c:v>2.501</c:v>
                </c:pt>
                <c:pt idx="80">
                  <c:v>1.742</c:v>
                </c:pt>
                <c:pt idx="81">
                  <c:v>2.181</c:v>
                </c:pt>
                <c:pt idx="82">
                  <c:v>2.677</c:v>
                </c:pt>
                <c:pt idx="83">
                  <c:v>2.679</c:v>
                </c:pt>
                <c:pt idx="84">
                  <c:v>2.834</c:v>
                </c:pt>
                <c:pt idx="85">
                  <c:v>2.643</c:v>
                </c:pt>
                <c:pt idx="86">
                  <c:v>2.669</c:v>
                </c:pt>
                <c:pt idx="87">
                  <c:v>2.654</c:v>
                </c:pt>
                <c:pt idx="88">
                  <c:v>2.466</c:v>
                </c:pt>
                <c:pt idx="89">
                  <c:v>1.405</c:v>
                </c:pt>
                <c:pt idx="90">
                  <c:v>1.96</c:v>
                </c:pt>
                <c:pt idx="91">
                  <c:v>1.791</c:v>
                </c:pt>
                <c:pt idx="92">
                  <c:v>1.792</c:v>
                </c:pt>
                <c:pt idx="93">
                  <c:v>1.767</c:v>
                </c:pt>
                <c:pt idx="94">
                  <c:v>2.018</c:v>
                </c:pt>
                <c:pt idx="95">
                  <c:v>2.326</c:v>
                </c:pt>
                <c:pt idx="96">
                  <c:v>1.694</c:v>
                </c:pt>
                <c:pt idx="97">
                  <c:v>2.068</c:v>
                </c:pt>
                <c:pt idx="98">
                  <c:v>2.484</c:v>
                </c:pt>
                <c:pt idx="99">
                  <c:v>2.399</c:v>
                </c:pt>
                <c:pt idx="100">
                  <c:v>1.701</c:v>
                </c:pt>
                <c:pt idx="101">
                  <c:v>1.603</c:v>
                </c:pt>
                <c:pt idx="102">
                  <c:v>3.898</c:v>
                </c:pt>
                <c:pt idx="103">
                  <c:v>3.565</c:v>
                </c:pt>
                <c:pt idx="104">
                  <c:v>3.768</c:v>
                </c:pt>
                <c:pt idx="105">
                  <c:v>3.793</c:v>
                </c:pt>
                <c:pt idx="106">
                  <c:v>3.902</c:v>
                </c:pt>
                <c:pt idx="107">
                  <c:v>3.235</c:v>
                </c:pt>
                <c:pt idx="108">
                  <c:v>2.713</c:v>
                </c:pt>
                <c:pt idx="109">
                  <c:v>2.256</c:v>
                </c:pt>
                <c:pt idx="110">
                  <c:v>2.105</c:v>
                </c:pt>
                <c:pt idx="111">
                  <c:v>2.488</c:v>
                </c:pt>
                <c:pt idx="112">
                  <c:v>2.315</c:v>
                </c:pt>
                <c:pt idx="113">
                  <c:v>3.293</c:v>
                </c:pt>
                <c:pt idx="114">
                  <c:v>2.002</c:v>
                </c:pt>
                <c:pt idx="115">
                  <c:v>2.942</c:v>
                </c:pt>
                <c:pt idx="116">
                  <c:v>2.199</c:v>
                </c:pt>
                <c:pt idx="117">
                  <c:v>3.961</c:v>
                </c:pt>
                <c:pt idx="118">
                  <c:v>2.621</c:v>
                </c:pt>
                <c:pt idx="119">
                  <c:v>2.538</c:v>
                </c:pt>
                <c:pt idx="120">
                  <c:v>3.088</c:v>
                </c:pt>
                <c:pt idx="121">
                  <c:v>1.756</c:v>
                </c:pt>
                <c:pt idx="122">
                  <c:v>2.193</c:v>
                </c:pt>
                <c:pt idx="123">
                  <c:v>2.546</c:v>
                </c:pt>
                <c:pt idx="124">
                  <c:v>1.959</c:v>
                </c:pt>
                <c:pt idx="125">
                  <c:v>3.881</c:v>
                </c:pt>
                <c:pt idx="126">
                  <c:v>2.596</c:v>
                </c:pt>
                <c:pt idx="127">
                  <c:v>3.323</c:v>
                </c:pt>
                <c:pt idx="128">
                  <c:v>2.049</c:v>
                </c:pt>
                <c:pt idx="129">
                  <c:v>2.344</c:v>
                </c:pt>
                <c:pt idx="130">
                  <c:v>3.743</c:v>
                </c:pt>
                <c:pt idx="131">
                  <c:v>2.349</c:v>
                </c:pt>
                <c:pt idx="132">
                  <c:v>3.34</c:v>
                </c:pt>
                <c:pt idx="133">
                  <c:v>1.836</c:v>
                </c:pt>
                <c:pt idx="134">
                  <c:v>2.421</c:v>
                </c:pt>
                <c:pt idx="135">
                  <c:v>2.188</c:v>
                </c:pt>
                <c:pt idx="136">
                  <c:v>2.758</c:v>
                </c:pt>
                <c:pt idx="137">
                  <c:v>3.259</c:v>
                </c:pt>
                <c:pt idx="138">
                  <c:v>3.707</c:v>
                </c:pt>
                <c:pt idx="139">
                  <c:v>2.554</c:v>
                </c:pt>
                <c:pt idx="140">
                  <c:v>2.815</c:v>
                </c:pt>
                <c:pt idx="141">
                  <c:v>2.99</c:v>
                </c:pt>
                <c:pt idx="142">
                  <c:v>2.245</c:v>
                </c:pt>
                <c:pt idx="143">
                  <c:v>2.344</c:v>
                </c:pt>
                <c:pt idx="144">
                  <c:v>4.603</c:v>
                </c:pt>
                <c:pt idx="145">
                  <c:v>2.69</c:v>
                </c:pt>
                <c:pt idx="146">
                  <c:v>2.107</c:v>
                </c:pt>
                <c:pt idx="147">
                  <c:v>3.72</c:v>
                </c:pt>
                <c:pt idx="148">
                  <c:v>2.226</c:v>
                </c:pt>
                <c:pt idx="149">
                  <c:v>1.895</c:v>
                </c:pt>
                <c:pt idx="150">
                  <c:v>2.263</c:v>
                </c:pt>
                <c:pt idx="151">
                  <c:v>2.922</c:v>
                </c:pt>
                <c:pt idx="152">
                  <c:v>2.916</c:v>
                </c:pt>
                <c:pt idx="153">
                  <c:v>2.407</c:v>
                </c:pt>
                <c:pt idx="154">
                  <c:v>1.753</c:v>
                </c:pt>
                <c:pt idx="155">
                  <c:v>2.234</c:v>
                </c:pt>
                <c:pt idx="156">
                  <c:v>1.771</c:v>
                </c:pt>
                <c:pt idx="157">
                  <c:v>1.831</c:v>
                </c:pt>
                <c:pt idx="158">
                  <c:v>1.916</c:v>
                </c:pt>
                <c:pt idx="159">
                  <c:v>3.539</c:v>
                </c:pt>
                <c:pt idx="160">
                  <c:v>3.709</c:v>
                </c:pt>
                <c:pt idx="161">
                  <c:v>2.274</c:v>
                </c:pt>
                <c:pt idx="162">
                  <c:v>1.803</c:v>
                </c:pt>
                <c:pt idx="163">
                  <c:v>2.007</c:v>
                </c:pt>
                <c:pt idx="164">
                  <c:v>2.803</c:v>
                </c:pt>
                <c:pt idx="165">
                  <c:v>3.02</c:v>
                </c:pt>
                <c:pt idx="166">
                  <c:v>2.689</c:v>
                </c:pt>
                <c:pt idx="167">
                  <c:v>2.052</c:v>
                </c:pt>
                <c:pt idx="168">
                  <c:v>1.794</c:v>
                </c:pt>
                <c:pt idx="169">
                  <c:v>1.901</c:v>
                </c:pt>
                <c:pt idx="170">
                  <c:v>2.187</c:v>
                </c:pt>
                <c:pt idx="171">
                  <c:v>3.881</c:v>
                </c:pt>
                <c:pt idx="172">
                  <c:v>2.129</c:v>
                </c:pt>
                <c:pt idx="173">
                  <c:v>1.588</c:v>
                </c:pt>
                <c:pt idx="174">
                  <c:v>1.939</c:v>
                </c:pt>
                <c:pt idx="175">
                  <c:v>1.916</c:v>
                </c:pt>
                <c:pt idx="176">
                  <c:v>2.002</c:v>
                </c:pt>
                <c:pt idx="177">
                  <c:v>1.752</c:v>
                </c:pt>
                <c:pt idx="178">
                  <c:v>1.769</c:v>
                </c:pt>
                <c:pt idx="179">
                  <c:v>3.361</c:v>
                </c:pt>
                <c:pt idx="180">
                  <c:v>2.092</c:v>
                </c:pt>
                <c:pt idx="181">
                  <c:v>2.382</c:v>
                </c:pt>
                <c:pt idx="182">
                  <c:v>2.585</c:v>
                </c:pt>
                <c:pt idx="183">
                  <c:v>1.626</c:v>
                </c:pt>
                <c:pt idx="184">
                  <c:v>2.461</c:v>
                </c:pt>
                <c:pt idx="185">
                  <c:v>3.068</c:v>
                </c:pt>
                <c:pt idx="186">
                  <c:v>2.784</c:v>
                </c:pt>
                <c:pt idx="187">
                  <c:v>1.705</c:v>
                </c:pt>
                <c:pt idx="188">
                  <c:v>1.716</c:v>
                </c:pt>
                <c:pt idx="189">
                  <c:v>3.195</c:v>
                </c:pt>
                <c:pt idx="190">
                  <c:v>2.997</c:v>
                </c:pt>
                <c:pt idx="191">
                  <c:v>2.411</c:v>
                </c:pt>
                <c:pt idx="192">
                  <c:v>2.409</c:v>
                </c:pt>
                <c:pt idx="193">
                  <c:v>2.275</c:v>
                </c:pt>
                <c:pt idx="194">
                  <c:v>2.02</c:v>
                </c:pt>
                <c:pt idx="195">
                  <c:v>2.097</c:v>
                </c:pt>
                <c:pt idx="196">
                  <c:v>1.935</c:v>
                </c:pt>
                <c:pt idx="197">
                  <c:v>2.223</c:v>
                </c:pt>
                <c:pt idx="198">
                  <c:v>2.035</c:v>
                </c:pt>
                <c:pt idx="199">
                  <c:v>2.34</c:v>
                </c:pt>
                <c:pt idx="200">
                  <c:v>2.64</c:v>
                </c:pt>
                <c:pt idx="201">
                  <c:v>4.423</c:v>
                </c:pt>
                <c:pt idx="202">
                  <c:v>3.578</c:v>
                </c:pt>
                <c:pt idx="203">
                  <c:v>3.462</c:v>
                </c:pt>
                <c:pt idx="204">
                  <c:v>2.801</c:v>
                </c:pt>
                <c:pt idx="205">
                  <c:v>1.752</c:v>
                </c:pt>
                <c:pt idx="206">
                  <c:v>3.154</c:v>
                </c:pt>
                <c:pt idx="207">
                  <c:v>3.937</c:v>
                </c:pt>
                <c:pt idx="208">
                  <c:v>2.877</c:v>
                </c:pt>
                <c:pt idx="209">
                  <c:v>3.055</c:v>
                </c:pt>
                <c:pt idx="210">
                  <c:v>2.096</c:v>
                </c:pt>
                <c:pt idx="211">
                  <c:v>2.352</c:v>
                </c:pt>
                <c:pt idx="212">
                  <c:v>2.483</c:v>
                </c:pt>
                <c:pt idx="213">
                  <c:v>3.63</c:v>
                </c:pt>
                <c:pt idx="214">
                  <c:v>4.23</c:v>
                </c:pt>
                <c:pt idx="215">
                  <c:v>4.398</c:v>
                </c:pt>
                <c:pt idx="216">
                  <c:v>2.578</c:v>
                </c:pt>
                <c:pt idx="217">
                  <c:v>1.936</c:v>
                </c:pt>
                <c:pt idx="218">
                  <c:v>2.065</c:v>
                </c:pt>
                <c:pt idx="219">
                  <c:v>2.981</c:v>
                </c:pt>
                <c:pt idx="220">
                  <c:v>2.065</c:v>
                </c:pt>
                <c:pt idx="221">
                  <c:v>2.469</c:v>
                </c:pt>
                <c:pt idx="222">
                  <c:v>2.17</c:v>
                </c:pt>
                <c:pt idx="223">
                  <c:v>1.96</c:v>
                </c:pt>
                <c:pt idx="224">
                  <c:v>2.431</c:v>
                </c:pt>
                <c:pt idx="225">
                  <c:v>1.709</c:v>
                </c:pt>
                <c:pt idx="226">
                  <c:v>2.375</c:v>
                </c:pt>
                <c:pt idx="227">
                  <c:v>2.411</c:v>
                </c:pt>
                <c:pt idx="228">
                  <c:v>2.263</c:v>
                </c:pt>
                <c:pt idx="229">
                  <c:v>2.844</c:v>
                </c:pt>
                <c:pt idx="230">
                  <c:v>1.722</c:v>
                </c:pt>
                <c:pt idx="231">
                  <c:v>3.547</c:v>
                </c:pt>
                <c:pt idx="232">
                  <c:v>2.967</c:v>
                </c:pt>
                <c:pt idx="233">
                  <c:v>3.353</c:v>
                </c:pt>
                <c:pt idx="234">
                  <c:v>3.458</c:v>
                </c:pt>
                <c:pt idx="235">
                  <c:v>3.444</c:v>
                </c:pt>
                <c:pt idx="236">
                  <c:v>3.763</c:v>
                </c:pt>
                <c:pt idx="237">
                  <c:v>3.734</c:v>
                </c:pt>
                <c:pt idx="238">
                  <c:v>2.07</c:v>
                </c:pt>
                <c:pt idx="239">
                  <c:v>2.944</c:v>
                </c:pt>
                <c:pt idx="240">
                  <c:v>2.847</c:v>
                </c:pt>
                <c:pt idx="241">
                  <c:v>1.666</c:v>
                </c:pt>
                <c:pt idx="242">
                  <c:v>2.32</c:v>
                </c:pt>
                <c:pt idx="243">
                  <c:v>2.444</c:v>
                </c:pt>
                <c:pt idx="244">
                  <c:v>3.979</c:v>
                </c:pt>
                <c:pt idx="245">
                  <c:v>2.874</c:v>
                </c:pt>
                <c:pt idx="246">
                  <c:v>3.282</c:v>
                </c:pt>
                <c:pt idx="247">
                  <c:v>2.404</c:v>
                </c:pt>
                <c:pt idx="248">
                  <c:v>3.021</c:v>
                </c:pt>
                <c:pt idx="249">
                  <c:v>3.758</c:v>
                </c:pt>
                <c:pt idx="250">
                  <c:v>3.644</c:v>
                </c:pt>
                <c:pt idx="251">
                  <c:v>2.449</c:v>
                </c:pt>
                <c:pt idx="252">
                  <c:v>2.226</c:v>
                </c:pt>
                <c:pt idx="253">
                  <c:v>2.078</c:v>
                </c:pt>
                <c:pt idx="254">
                  <c:v>2.561</c:v>
                </c:pt>
                <c:pt idx="255">
                  <c:v>1.953</c:v>
                </c:pt>
                <c:pt idx="256">
                  <c:v>4.027</c:v>
                </c:pt>
                <c:pt idx="257">
                  <c:v>3.51</c:v>
                </c:pt>
                <c:pt idx="258">
                  <c:v>1.474</c:v>
                </c:pt>
                <c:pt idx="259">
                  <c:v>2.398</c:v>
                </c:pt>
                <c:pt idx="260">
                  <c:v>2.778</c:v>
                </c:pt>
                <c:pt idx="261">
                  <c:v>2.21</c:v>
                </c:pt>
                <c:pt idx="262">
                  <c:v>2.071</c:v>
                </c:pt>
                <c:pt idx="263">
                  <c:v>2.339</c:v>
                </c:pt>
                <c:pt idx="264">
                  <c:v>2.478</c:v>
                </c:pt>
                <c:pt idx="265">
                  <c:v>2.549</c:v>
                </c:pt>
                <c:pt idx="266">
                  <c:v>2.028</c:v>
                </c:pt>
                <c:pt idx="267">
                  <c:v>2.174</c:v>
                </c:pt>
                <c:pt idx="268">
                  <c:v>3.327</c:v>
                </c:pt>
                <c:pt idx="269">
                  <c:v>2.559</c:v>
                </c:pt>
                <c:pt idx="270">
                  <c:v>1.966</c:v>
                </c:pt>
                <c:pt idx="271">
                  <c:v>1.85</c:v>
                </c:pt>
                <c:pt idx="272">
                  <c:v>3.355</c:v>
                </c:pt>
                <c:pt idx="273">
                  <c:v>1.86</c:v>
                </c:pt>
                <c:pt idx="274">
                  <c:v>3.02</c:v>
                </c:pt>
                <c:pt idx="275">
                  <c:v>1.77</c:v>
                </c:pt>
                <c:pt idx="276">
                  <c:v>1.906</c:v>
                </c:pt>
                <c:pt idx="277">
                  <c:v>3.481</c:v>
                </c:pt>
                <c:pt idx="278">
                  <c:v>2.494</c:v>
                </c:pt>
                <c:pt idx="279">
                  <c:v>2.206</c:v>
                </c:pt>
                <c:pt idx="280">
                  <c:v>2.661</c:v>
                </c:pt>
                <c:pt idx="281">
                  <c:v>2.207</c:v>
                </c:pt>
                <c:pt idx="282">
                  <c:v>2.219</c:v>
                </c:pt>
                <c:pt idx="283">
                  <c:v>3.281</c:v>
                </c:pt>
                <c:pt idx="284">
                  <c:v>2.612</c:v>
                </c:pt>
                <c:pt idx="285">
                  <c:v>3.023</c:v>
                </c:pt>
                <c:pt idx="286">
                  <c:v>3.561</c:v>
                </c:pt>
                <c:pt idx="287">
                  <c:v>3.652</c:v>
                </c:pt>
                <c:pt idx="288">
                  <c:v>3.277</c:v>
                </c:pt>
                <c:pt idx="289">
                  <c:v>2.983</c:v>
                </c:pt>
                <c:pt idx="290">
                  <c:v>2.922</c:v>
                </c:pt>
                <c:pt idx="291">
                  <c:v>2.27</c:v>
                </c:pt>
                <c:pt idx="292">
                  <c:v>2.848</c:v>
                </c:pt>
                <c:pt idx="293">
                  <c:v>2.208</c:v>
                </c:pt>
                <c:pt idx="294">
                  <c:v>2.436</c:v>
                </c:pt>
                <c:pt idx="295">
                  <c:v>3.88</c:v>
                </c:pt>
                <c:pt idx="296">
                  <c:v>3.604</c:v>
                </c:pt>
                <c:pt idx="297">
                  <c:v>2.525</c:v>
                </c:pt>
                <c:pt idx="298">
                  <c:v>2.121</c:v>
                </c:pt>
                <c:pt idx="299">
                  <c:v>4.044</c:v>
                </c:pt>
                <c:pt idx="300">
                  <c:v>4.081</c:v>
                </c:pt>
                <c:pt idx="301">
                  <c:v>2.608</c:v>
                </c:pt>
                <c:pt idx="302">
                  <c:v>2.084</c:v>
                </c:pt>
                <c:pt idx="303">
                  <c:v>4.821</c:v>
                </c:pt>
                <c:pt idx="304">
                  <c:v>4.533</c:v>
                </c:pt>
                <c:pt idx="305">
                  <c:v>3.977</c:v>
                </c:pt>
                <c:pt idx="306">
                  <c:v>2.03</c:v>
                </c:pt>
                <c:pt idx="307">
                  <c:v>2.298</c:v>
                </c:pt>
                <c:pt idx="308">
                  <c:v>1.545</c:v>
                </c:pt>
                <c:pt idx="309">
                  <c:v>2.489</c:v>
                </c:pt>
                <c:pt idx="310">
                  <c:v>1.821</c:v>
                </c:pt>
                <c:pt idx="311">
                  <c:v>2.003</c:v>
                </c:pt>
                <c:pt idx="312">
                  <c:v>2.458</c:v>
                </c:pt>
                <c:pt idx="313">
                  <c:v>2.584</c:v>
                </c:pt>
                <c:pt idx="314">
                  <c:v>3.037</c:v>
                </c:pt>
                <c:pt idx="315">
                  <c:v>2.261</c:v>
                </c:pt>
                <c:pt idx="316">
                  <c:v>2.063</c:v>
                </c:pt>
                <c:pt idx="317">
                  <c:v>1.84</c:v>
                </c:pt>
                <c:pt idx="318">
                  <c:v>1.669</c:v>
                </c:pt>
                <c:pt idx="319">
                  <c:v>1.873</c:v>
                </c:pt>
                <c:pt idx="320">
                  <c:v>2.684</c:v>
                </c:pt>
                <c:pt idx="321">
                  <c:v>1.861</c:v>
                </c:pt>
                <c:pt idx="322">
                  <c:v>1.814</c:v>
                </c:pt>
                <c:pt idx="323">
                  <c:v>2.242</c:v>
                </c:pt>
                <c:pt idx="324">
                  <c:v>2.139</c:v>
                </c:pt>
                <c:pt idx="325">
                  <c:v>2.471</c:v>
                </c:pt>
                <c:pt idx="326">
                  <c:v>2.063</c:v>
                </c:pt>
                <c:pt idx="327">
                  <c:v>3.616</c:v>
                </c:pt>
                <c:pt idx="328">
                  <c:v>2.852</c:v>
                </c:pt>
                <c:pt idx="329">
                  <c:v>2.366</c:v>
                </c:pt>
                <c:pt idx="330">
                  <c:v>1.957</c:v>
                </c:pt>
                <c:pt idx="331">
                  <c:v>1.646</c:v>
                </c:pt>
                <c:pt idx="332">
                  <c:v>2.053</c:v>
                </c:pt>
                <c:pt idx="333">
                  <c:v>2.965</c:v>
                </c:pt>
                <c:pt idx="334">
                  <c:v>1.739</c:v>
                </c:pt>
                <c:pt idx="335">
                  <c:v>2.337</c:v>
                </c:pt>
                <c:pt idx="336">
                  <c:v>1.642</c:v>
                </c:pt>
                <c:pt idx="337">
                  <c:v>2.034</c:v>
                </c:pt>
                <c:pt idx="338">
                  <c:v>1.704</c:v>
                </c:pt>
                <c:pt idx="339">
                  <c:v>3.182</c:v>
                </c:pt>
                <c:pt idx="340">
                  <c:v>3.063</c:v>
                </c:pt>
                <c:pt idx="341">
                  <c:v>3.802</c:v>
                </c:pt>
                <c:pt idx="342">
                  <c:v>3.654</c:v>
                </c:pt>
                <c:pt idx="343">
                  <c:v>4.056</c:v>
                </c:pt>
                <c:pt idx="344">
                  <c:v>4.128</c:v>
                </c:pt>
                <c:pt idx="345">
                  <c:v>3.861</c:v>
                </c:pt>
                <c:pt idx="346">
                  <c:v>2.794</c:v>
                </c:pt>
                <c:pt idx="347">
                  <c:v>2.73</c:v>
                </c:pt>
                <c:pt idx="348">
                  <c:v>3.308</c:v>
                </c:pt>
                <c:pt idx="349">
                  <c:v>3.382</c:v>
                </c:pt>
                <c:pt idx="350">
                  <c:v>4.352</c:v>
                </c:pt>
                <c:pt idx="351">
                  <c:v>3.285</c:v>
                </c:pt>
                <c:pt idx="352">
                  <c:v>2.353</c:v>
                </c:pt>
                <c:pt idx="353">
                  <c:v>2.44</c:v>
                </c:pt>
                <c:pt idx="354">
                  <c:v>1.945</c:v>
                </c:pt>
                <c:pt idx="355">
                  <c:v>1.829</c:v>
                </c:pt>
                <c:pt idx="356">
                  <c:v>3.404</c:v>
                </c:pt>
                <c:pt idx="357">
                  <c:v>3.475</c:v>
                </c:pt>
                <c:pt idx="358">
                  <c:v>2.839</c:v>
                </c:pt>
                <c:pt idx="359">
                  <c:v>1.941</c:v>
                </c:pt>
                <c:pt idx="360">
                  <c:v>2.391</c:v>
                </c:pt>
                <c:pt idx="361">
                  <c:v>3.604</c:v>
                </c:pt>
                <c:pt idx="362">
                  <c:v>2.466</c:v>
                </c:pt>
                <c:pt idx="363">
                  <c:v>1.693</c:v>
                </c:pt>
                <c:pt idx="364">
                  <c:v>2.625</c:v>
                </c:pt>
                <c:pt idx="365">
                  <c:v>3.279</c:v>
                </c:pt>
                <c:pt idx="366">
                  <c:v>2.49</c:v>
                </c:pt>
                <c:pt idx="367">
                  <c:v>2.665</c:v>
                </c:pt>
                <c:pt idx="368">
                  <c:v>1.894</c:v>
                </c:pt>
                <c:pt idx="369">
                  <c:v>2.135</c:v>
                </c:pt>
                <c:pt idx="370">
                  <c:v>1.733</c:v>
                </c:pt>
                <c:pt idx="371">
                  <c:v>2.461</c:v>
                </c:pt>
                <c:pt idx="372">
                  <c:v>2.343</c:v>
                </c:pt>
                <c:pt idx="373">
                  <c:v>1.914</c:v>
                </c:pt>
                <c:pt idx="374">
                  <c:v>2.453</c:v>
                </c:pt>
                <c:pt idx="375">
                  <c:v>1.986</c:v>
                </c:pt>
                <c:pt idx="376">
                  <c:v>2.083</c:v>
                </c:pt>
                <c:pt idx="377">
                  <c:v>2.138</c:v>
                </c:pt>
                <c:pt idx="378">
                  <c:v>3.183</c:v>
                </c:pt>
                <c:pt idx="379">
                  <c:v>2.204</c:v>
                </c:pt>
                <c:pt idx="380">
                  <c:v>2.903</c:v>
                </c:pt>
                <c:pt idx="381">
                  <c:v>2.457</c:v>
                </c:pt>
                <c:pt idx="382">
                  <c:v>2.118</c:v>
                </c:pt>
                <c:pt idx="383">
                  <c:v>3.723</c:v>
                </c:pt>
                <c:pt idx="384">
                  <c:v>3.016</c:v>
                </c:pt>
                <c:pt idx="385">
                  <c:v>2.376</c:v>
                </c:pt>
                <c:pt idx="386">
                  <c:v>2.929</c:v>
                </c:pt>
                <c:pt idx="387">
                  <c:v>2.146</c:v>
                </c:pt>
                <c:pt idx="388">
                  <c:v>2.284</c:v>
                </c:pt>
                <c:pt idx="389">
                  <c:v>2.2</c:v>
                </c:pt>
                <c:pt idx="390">
                  <c:v>2.053</c:v>
                </c:pt>
                <c:pt idx="391">
                  <c:v>2.152</c:v>
                </c:pt>
                <c:pt idx="392">
                  <c:v>2.251</c:v>
                </c:pt>
                <c:pt idx="393">
                  <c:v>1.94</c:v>
                </c:pt>
                <c:pt idx="394">
                  <c:v>2.983</c:v>
                </c:pt>
                <c:pt idx="395">
                  <c:v>2.087</c:v>
                </c:pt>
                <c:pt idx="396">
                  <c:v>2.517</c:v>
                </c:pt>
                <c:pt idx="397">
                  <c:v>1.751</c:v>
                </c:pt>
                <c:pt idx="398">
                  <c:v>2.821</c:v>
                </c:pt>
                <c:pt idx="399">
                  <c:v>2.433</c:v>
                </c:pt>
                <c:pt idx="400">
                  <c:v>3.45</c:v>
                </c:pt>
                <c:pt idx="401">
                  <c:v>2.756</c:v>
                </c:pt>
                <c:pt idx="402">
                  <c:v>1.928</c:v>
                </c:pt>
                <c:pt idx="403">
                  <c:v>2.141</c:v>
                </c:pt>
                <c:pt idx="404">
                  <c:v>2.014</c:v>
                </c:pt>
                <c:pt idx="405">
                  <c:v>2.9</c:v>
                </c:pt>
                <c:pt idx="406">
                  <c:v>4.014</c:v>
                </c:pt>
                <c:pt idx="407">
                  <c:v>3.28</c:v>
                </c:pt>
                <c:pt idx="408">
                  <c:v>1.874</c:v>
                </c:pt>
                <c:pt idx="409">
                  <c:v>2.183</c:v>
                </c:pt>
                <c:pt idx="410">
                  <c:v>2.648</c:v>
                </c:pt>
                <c:pt idx="411">
                  <c:v>1.948</c:v>
                </c:pt>
                <c:pt idx="412">
                  <c:v>2.663</c:v>
                </c:pt>
                <c:pt idx="413">
                  <c:v>1.832</c:v>
                </c:pt>
                <c:pt idx="414">
                  <c:v>1.918</c:v>
                </c:pt>
                <c:pt idx="415">
                  <c:v>1.903</c:v>
                </c:pt>
                <c:pt idx="416">
                  <c:v>3.727</c:v>
                </c:pt>
                <c:pt idx="417">
                  <c:v>3.331</c:v>
                </c:pt>
                <c:pt idx="418">
                  <c:v>2.133</c:v>
                </c:pt>
                <c:pt idx="419">
                  <c:v>1.854</c:v>
                </c:pt>
                <c:pt idx="420">
                  <c:v>1.786</c:v>
                </c:pt>
                <c:pt idx="421">
                  <c:v>1.881</c:v>
                </c:pt>
                <c:pt idx="422">
                  <c:v>1.914</c:v>
                </c:pt>
                <c:pt idx="423">
                  <c:v>2.315</c:v>
                </c:pt>
                <c:pt idx="424">
                  <c:v>2.021</c:v>
                </c:pt>
                <c:pt idx="425">
                  <c:v>2.524</c:v>
                </c:pt>
                <c:pt idx="426">
                  <c:v>2.727</c:v>
                </c:pt>
                <c:pt idx="427">
                  <c:v>1.99</c:v>
                </c:pt>
                <c:pt idx="428">
                  <c:v>2.134</c:v>
                </c:pt>
                <c:pt idx="429">
                  <c:v>3.832</c:v>
                </c:pt>
                <c:pt idx="430">
                  <c:v>2.037</c:v>
                </c:pt>
                <c:pt idx="431">
                  <c:v>2.071</c:v>
                </c:pt>
                <c:pt idx="432">
                  <c:v>1.99</c:v>
                </c:pt>
                <c:pt idx="433">
                  <c:v>2.179</c:v>
                </c:pt>
                <c:pt idx="434">
                  <c:v>2.536</c:v>
                </c:pt>
                <c:pt idx="435">
                  <c:v>2.165</c:v>
                </c:pt>
                <c:pt idx="436">
                  <c:v>2.155</c:v>
                </c:pt>
                <c:pt idx="437">
                  <c:v>2.969</c:v>
                </c:pt>
                <c:pt idx="438">
                  <c:v>2.041</c:v>
                </c:pt>
                <c:pt idx="439">
                  <c:v>2.292</c:v>
                </c:pt>
                <c:pt idx="440">
                  <c:v>3.155</c:v>
                </c:pt>
                <c:pt idx="441">
                  <c:v>3.483</c:v>
                </c:pt>
                <c:pt idx="442">
                  <c:v>4.355</c:v>
                </c:pt>
                <c:pt idx="443">
                  <c:v>3.955</c:v>
                </c:pt>
                <c:pt idx="444">
                  <c:v>3.427</c:v>
                </c:pt>
                <c:pt idx="445">
                  <c:v>2.162</c:v>
                </c:pt>
                <c:pt idx="446">
                  <c:v>3.458</c:v>
                </c:pt>
                <c:pt idx="447">
                  <c:v>3.04</c:v>
                </c:pt>
                <c:pt idx="448">
                  <c:v>2.058</c:v>
                </c:pt>
                <c:pt idx="449">
                  <c:v>3.813</c:v>
                </c:pt>
                <c:pt idx="450">
                  <c:v>1.749</c:v>
                </c:pt>
                <c:pt idx="451">
                  <c:v>1.87</c:v>
                </c:pt>
                <c:pt idx="452">
                  <c:v>2.395</c:v>
                </c:pt>
                <c:pt idx="453">
                  <c:v>2.984</c:v>
                </c:pt>
                <c:pt idx="454">
                  <c:v>3.303</c:v>
                </c:pt>
                <c:pt idx="455">
                  <c:v>1.697</c:v>
                </c:pt>
                <c:pt idx="456">
                  <c:v>1.846</c:v>
                </c:pt>
                <c:pt idx="457">
                  <c:v>1.665</c:v>
                </c:pt>
                <c:pt idx="458">
                  <c:v>1.901</c:v>
                </c:pt>
                <c:pt idx="459">
                  <c:v>3.064</c:v>
                </c:pt>
                <c:pt idx="460">
                  <c:v>2.629</c:v>
                </c:pt>
                <c:pt idx="461">
                  <c:v>3.068</c:v>
                </c:pt>
                <c:pt idx="462">
                  <c:v>4.563</c:v>
                </c:pt>
                <c:pt idx="463">
                  <c:v>2.846</c:v>
                </c:pt>
                <c:pt idx="464">
                  <c:v>4.174</c:v>
                </c:pt>
                <c:pt idx="465">
                  <c:v>3.533</c:v>
                </c:pt>
                <c:pt idx="466">
                  <c:v>2.566</c:v>
                </c:pt>
                <c:pt idx="467">
                  <c:v>4.286</c:v>
                </c:pt>
                <c:pt idx="468">
                  <c:v>2.869</c:v>
                </c:pt>
                <c:pt idx="469">
                  <c:v>3.389</c:v>
                </c:pt>
                <c:pt idx="470">
                  <c:v>4.199</c:v>
                </c:pt>
                <c:pt idx="471">
                  <c:v>2.376</c:v>
                </c:pt>
                <c:pt idx="472">
                  <c:v>3.406</c:v>
                </c:pt>
                <c:pt idx="473">
                  <c:v>3.032</c:v>
                </c:pt>
                <c:pt idx="474">
                  <c:v>2.598</c:v>
                </c:pt>
                <c:pt idx="475">
                  <c:v>3.388</c:v>
                </c:pt>
                <c:pt idx="476">
                  <c:v>2.736</c:v>
                </c:pt>
                <c:pt idx="477">
                  <c:v>2.503</c:v>
                </c:pt>
                <c:pt idx="478">
                  <c:v>2.034</c:v>
                </c:pt>
                <c:pt idx="479">
                  <c:v>2.009</c:v>
                </c:pt>
                <c:pt idx="480">
                  <c:v>1.898</c:v>
                </c:pt>
                <c:pt idx="481">
                  <c:v>1.998</c:v>
                </c:pt>
                <c:pt idx="482">
                  <c:v>1.88</c:v>
                </c:pt>
                <c:pt idx="483">
                  <c:v>1.92</c:v>
                </c:pt>
                <c:pt idx="484">
                  <c:v>2.376</c:v>
                </c:pt>
                <c:pt idx="485">
                  <c:v>2.245</c:v>
                </c:pt>
                <c:pt idx="486">
                  <c:v>2.417</c:v>
                </c:pt>
                <c:pt idx="487">
                  <c:v>1.935</c:v>
                </c:pt>
                <c:pt idx="488">
                  <c:v>1.735</c:v>
                </c:pt>
                <c:pt idx="489">
                  <c:v>1.909</c:v>
                </c:pt>
                <c:pt idx="490">
                  <c:v>2.085</c:v>
                </c:pt>
                <c:pt idx="491">
                  <c:v>1.661</c:v>
                </c:pt>
                <c:pt idx="492">
                  <c:v>3.133</c:v>
                </c:pt>
                <c:pt idx="493">
                  <c:v>3.111</c:v>
                </c:pt>
                <c:pt idx="494">
                  <c:v>2.998</c:v>
                </c:pt>
                <c:pt idx="495">
                  <c:v>2.99</c:v>
                </c:pt>
                <c:pt idx="496">
                  <c:v>2.816</c:v>
                </c:pt>
                <c:pt idx="497">
                  <c:v>3.044</c:v>
                </c:pt>
                <c:pt idx="498">
                  <c:v>3.498</c:v>
                </c:pt>
                <c:pt idx="499">
                  <c:v>3.158</c:v>
                </c:pt>
                <c:pt idx="500">
                  <c:v>3.483</c:v>
                </c:pt>
                <c:pt idx="501">
                  <c:v>2.638</c:v>
                </c:pt>
                <c:pt idx="502">
                  <c:v>3.207</c:v>
                </c:pt>
                <c:pt idx="503">
                  <c:v>2.032</c:v>
                </c:pt>
                <c:pt idx="504">
                  <c:v>2.586</c:v>
                </c:pt>
                <c:pt idx="505">
                  <c:v>2.414</c:v>
                </c:pt>
                <c:pt idx="506">
                  <c:v>1.966</c:v>
                </c:pt>
                <c:pt idx="507">
                  <c:v>2.436</c:v>
                </c:pt>
                <c:pt idx="508">
                  <c:v>1.694</c:v>
                </c:pt>
                <c:pt idx="509">
                  <c:v>1.704</c:v>
                </c:pt>
                <c:pt idx="510">
                  <c:v>1.816</c:v>
                </c:pt>
                <c:pt idx="511">
                  <c:v>4.105</c:v>
                </c:pt>
                <c:pt idx="512">
                  <c:v>4.17</c:v>
                </c:pt>
                <c:pt idx="513">
                  <c:v>1.994</c:v>
                </c:pt>
                <c:pt idx="514">
                  <c:v>3.702</c:v>
                </c:pt>
                <c:pt idx="515">
                  <c:v>2.523</c:v>
                </c:pt>
                <c:pt idx="516">
                  <c:v>2.312</c:v>
                </c:pt>
                <c:pt idx="517">
                  <c:v>2.649</c:v>
                </c:pt>
                <c:pt idx="518">
                  <c:v>2.227</c:v>
                </c:pt>
                <c:pt idx="519">
                  <c:v>1.628</c:v>
                </c:pt>
                <c:pt idx="520">
                  <c:v>2.485</c:v>
                </c:pt>
                <c:pt idx="521">
                  <c:v>1.81</c:v>
                </c:pt>
                <c:pt idx="522">
                  <c:v>1.783</c:v>
                </c:pt>
                <c:pt idx="523">
                  <c:v>2.597</c:v>
                </c:pt>
                <c:pt idx="524">
                  <c:v>3.344</c:v>
                </c:pt>
                <c:pt idx="525">
                  <c:v>1.905</c:v>
                </c:pt>
                <c:pt idx="526">
                  <c:v>3.354</c:v>
                </c:pt>
                <c:pt idx="527">
                  <c:v>1.643</c:v>
                </c:pt>
                <c:pt idx="528">
                  <c:v>1.902</c:v>
                </c:pt>
                <c:pt idx="529">
                  <c:v>2.523</c:v>
                </c:pt>
                <c:pt idx="530">
                  <c:v>2.226</c:v>
                </c:pt>
                <c:pt idx="531">
                  <c:v>1.931</c:v>
                </c:pt>
                <c:pt idx="532">
                  <c:v>1.731</c:v>
                </c:pt>
                <c:pt idx="533">
                  <c:v>2.02</c:v>
                </c:pt>
                <c:pt idx="534">
                  <c:v>2.356</c:v>
                </c:pt>
                <c:pt idx="535">
                  <c:v>1.807</c:v>
                </c:pt>
                <c:pt idx="536">
                  <c:v>1.662</c:v>
                </c:pt>
                <c:pt idx="537">
                  <c:v>1.98</c:v>
                </c:pt>
                <c:pt idx="538">
                  <c:v>2.35</c:v>
                </c:pt>
                <c:pt idx="539">
                  <c:v>2.069</c:v>
                </c:pt>
                <c:pt idx="540">
                  <c:v>1.95</c:v>
                </c:pt>
                <c:pt idx="541">
                  <c:v>2.458</c:v>
                </c:pt>
                <c:pt idx="542">
                  <c:v>1.505</c:v>
                </c:pt>
                <c:pt idx="543">
                  <c:v>3.133</c:v>
                </c:pt>
                <c:pt idx="544">
                  <c:v>3.269</c:v>
                </c:pt>
                <c:pt idx="545">
                  <c:v>1.742</c:v>
                </c:pt>
                <c:pt idx="546">
                  <c:v>2.446</c:v>
                </c:pt>
                <c:pt idx="547">
                  <c:v>4.355</c:v>
                </c:pt>
                <c:pt idx="548">
                  <c:v>2.005</c:v>
                </c:pt>
                <c:pt idx="549">
                  <c:v>2.061</c:v>
                </c:pt>
                <c:pt idx="550">
                  <c:v>1.63</c:v>
                </c:pt>
                <c:pt idx="551">
                  <c:v>2.029</c:v>
                </c:pt>
                <c:pt idx="552">
                  <c:v>1.988</c:v>
                </c:pt>
                <c:pt idx="553">
                  <c:v>2.028</c:v>
                </c:pt>
                <c:pt idx="554">
                  <c:v>2.425</c:v>
                </c:pt>
                <c:pt idx="555">
                  <c:v>3.077</c:v>
                </c:pt>
                <c:pt idx="556">
                  <c:v>2.982</c:v>
                </c:pt>
                <c:pt idx="557">
                  <c:v>3.342</c:v>
                </c:pt>
                <c:pt idx="558">
                  <c:v>2.815</c:v>
                </c:pt>
                <c:pt idx="559">
                  <c:v>3.135</c:v>
                </c:pt>
                <c:pt idx="560">
                  <c:v>2.809</c:v>
                </c:pt>
                <c:pt idx="561">
                  <c:v>2.143</c:v>
                </c:pt>
                <c:pt idx="562">
                  <c:v>3.272</c:v>
                </c:pt>
                <c:pt idx="563">
                  <c:v>3.709</c:v>
                </c:pt>
                <c:pt idx="564">
                  <c:v>2.005</c:v>
                </c:pt>
                <c:pt idx="565">
                  <c:v>2.339</c:v>
                </c:pt>
                <c:pt idx="566">
                  <c:v>2.411</c:v>
                </c:pt>
                <c:pt idx="567">
                  <c:v>2.02</c:v>
                </c:pt>
                <c:pt idx="568">
                  <c:v>3.07</c:v>
                </c:pt>
                <c:pt idx="569">
                  <c:v>3.747</c:v>
                </c:pt>
                <c:pt idx="570">
                  <c:v>2.472</c:v>
                </c:pt>
                <c:pt idx="571">
                  <c:v>3.896</c:v>
                </c:pt>
                <c:pt idx="572">
                  <c:v>3.137</c:v>
                </c:pt>
              </c:numCache>
            </c:numRef>
          </c:yVal>
          <c:smooth val="0"/>
        </c:ser>
        <c:axId val="60505270"/>
        <c:axId val="80695830"/>
      </c:scatterChart>
      <c:valAx>
        <c:axId val="60505270"/>
        <c:scaling>
          <c:orientation val="minMax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axQ*_A2T2</a:t>
                </a:r>
              </a:p>
            </c:rich>
          </c:tx>
          <c:layout>
            <c:manualLayout>
              <c:xMode val="edge"/>
              <c:yMode val="edge"/>
              <c:x val="0.469531048698789"/>
              <c:y val="0.9407655769768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695830"/>
        <c:crossesAt val="0"/>
        <c:crossBetween val="midCat"/>
      </c:valAx>
      <c:valAx>
        <c:axId val="80695830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axQ*_AT4</a:t>
                </a:r>
              </a:p>
            </c:rich>
          </c:tx>
          <c:layout>
            <c:manualLayout>
              <c:xMode val="edge"/>
              <c:yMode val="edge"/>
              <c:x val="0.0161040968822468"/>
              <c:y val="0.3289326627549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052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8840</xdr:colOff>
      <xdr:row>2</xdr:row>
      <xdr:rowOff>123480</xdr:rowOff>
    </xdr:from>
    <xdr:to>
      <xdr:col>14</xdr:col>
      <xdr:colOff>612720</xdr:colOff>
      <xdr:row>29</xdr:row>
      <xdr:rowOff>133200</xdr:rowOff>
    </xdr:to>
    <xdr:graphicFrame>
      <xdr:nvGraphicFramePr>
        <xdr:cNvPr id="0" name="Chart 1"/>
        <xdr:cNvGraphicFramePr/>
      </xdr:nvGraphicFramePr>
      <xdr:xfrm>
        <a:off x="9466200" y="504360"/>
        <a:ext cx="5588280" cy="515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4.28"/>
    <col collapsed="false" customWidth="true" hidden="false" outlineLevel="0" max="2" min="2" style="0" width="16.99"/>
    <col collapsed="false" customWidth="true" hidden="false" outlineLevel="0" max="3" min="3" style="0" width="16.84"/>
    <col collapsed="false" customWidth="true" hidden="false" outlineLevel="0" max="4" min="4" style="0" width="27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3.299</v>
      </c>
      <c r="C2" s="0" t="n">
        <v>3.561</v>
      </c>
      <c r="D2" s="0" t="s">
        <v>6</v>
      </c>
      <c r="E2" s="0" t="s">
        <v>7</v>
      </c>
    </row>
    <row r="3" customFormat="false" ht="15" hidden="false" customHeight="false" outlineLevel="0" collapsed="false">
      <c r="A3" s="0" t="s">
        <v>8</v>
      </c>
      <c r="B3" s="0" t="n">
        <v>3.086</v>
      </c>
      <c r="C3" s="0" t="n">
        <v>2.564</v>
      </c>
      <c r="D3" s="0" t="s">
        <v>9</v>
      </c>
      <c r="E3" s="0" t="s">
        <v>10</v>
      </c>
    </row>
    <row r="4" customFormat="false" ht="15" hidden="false" customHeight="false" outlineLevel="0" collapsed="false">
      <c r="A4" s="0" t="s">
        <v>11</v>
      </c>
      <c r="B4" s="0" t="n">
        <v>2.002</v>
      </c>
      <c r="C4" s="0" t="n">
        <v>1.863</v>
      </c>
      <c r="E4" s="0" t="s">
        <v>7</v>
      </c>
    </row>
    <row r="5" customFormat="false" ht="15" hidden="false" customHeight="false" outlineLevel="0" collapsed="false">
      <c r="A5" s="0" t="s">
        <v>12</v>
      </c>
      <c r="B5" s="0" t="n">
        <v>3.378</v>
      </c>
      <c r="C5" s="0" t="n">
        <v>2.278</v>
      </c>
      <c r="D5" s="0" t="s">
        <v>13</v>
      </c>
      <c r="E5" s="0" t="s">
        <v>7</v>
      </c>
    </row>
    <row r="6" customFormat="false" ht="15" hidden="false" customHeight="false" outlineLevel="0" collapsed="false">
      <c r="A6" s="0" t="s">
        <v>14</v>
      </c>
      <c r="B6" s="0" t="n">
        <v>3.23</v>
      </c>
      <c r="C6" s="0" t="n">
        <v>2.234</v>
      </c>
      <c r="D6" s="0" t="s">
        <v>15</v>
      </c>
      <c r="E6" s="0" t="s">
        <v>7</v>
      </c>
    </row>
    <row r="7" customFormat="false" ht="15" hidden="false" customHeight="false" outlineLevel="0" collapsed="false">
      <c r="A7" s="0" t="s">
        <v>16</v>
      </c>
      <c r="B7" s="0" t="n">
        <v>3.114</v>
      </c>
      <c r="C7" s="0" t="n">
        <v>2.523</v>
      </c>
      <c r="D7" s="0" t="s">
        <v>17</v>
      </c>
      <c r="E7" s="0" t="s">
        <v>10</v>
      </c>
    </row>
    <row r="8" customFormat="false" ht="15" hidden="false" customHeight="false" outlineLevel="0" collapsed="false">
      <c r="A8" s="0" t="s">
        <v>18</v>
      </c>
      <c r="B8" s="0" t="n">
        <v>2.555</v>
      </c>
      <c r="C8" s="0" t="n">
        <v>2.201</v>
      </c>
      <c r="D8" s="0" t="s">
        <v>19</v>
      </c>
      <c r="E8" s="0" t="s">
        <v>7</v>
      </c>
    </row>
    <row r="9" customFormat="false" ht="15" hidden="false" customHeight="false" outlineLevel="0" collapsed="false">
      <c r="A9" s="0" t="s">
        <v>20</v>
      </c>
      <c r="B9" s="0" t="n">
        <v>2.528</v>
      </c>
      <c r="C9" s="0" t="n">
        <v>1.544</v>
      </c>
      <c r="D9" s="0" t="s">
        <v>9</v>
      </c>
      <c r="E9" s="0" t="s">
        <v>7</v>
      </c>
    </row>
    <row r="10" customFormat="false" ht="15" hidden="false" customHeight="false" outlineLevel="0" collapsed="false">
      <c r="A10" s="0" t="s">
        <v>21</v>
      </c>
      <c r="B10" s="0" t="n">
        <v>2.052</v>
      </c>
      <c r="C10" s="0" t="n">
        <v>2.154</v>
      </c>
      <c r="D10" s="0" t="s">
        <v>22</v>
      </c>
      <c r="E10" s="0" t="s">
        <v>10</v>
      </c>
    </row>
    <row r="11" customFormat="false" ht="15" hidden="false" customHeight="false" outlineLevel="0" collapsed="false">
      <c r="A11" s="0" t="s">
        <v>23</v>
      </c>
      <c r="B11" s="0" t="n">
        <v>3.275</v>
      </c>
      <c r="C11" s="0" t="n">
        <v>3.918</v>
      </c>
      <c r="D11" s="0" t="s">
        <v>24</v>
      </c>
      <c r="E11" s="0" t="s">
        <v>7</v>
      </c>
    </row>
    <row r="12" customFormat="false" ht="15" hidden="false" customHeight="false" outlineLevel="0" collapsed="false">
      <c r="A12" s="0" t="s">
        <v>25</v>
      </c>
      <c r="B12" s="0" t="n">
        <v>3.624</v>
      </c>
      <c r="C12" s="0" t="n">
        <v>3.6</v>
      </c>
      <c r="D12" s="0" t="s">
        <v>26</v>
      </c>
      <c r="E12" s="0" t="s">
        <v>7</v>
      </c>
    </row>
    <row r="13" customFormat="false" ht="15" hidden="false" customHeight="false" outlineLevel="0" collapsed="false">
      <c r="A13" s="0" t="s">
        <v>27</v>
      </c>
      <c r="B13" s="0" t="n">
        <v>3.567</v>
      </c>
      <c r="C13" s="0" t="n">
        <v>3.561</v>
      </c>
      <c r="D13" s="0" t="s">
        <v>26</v>
      </c>
      <c r="E13" s="0" t="s">
        <v>7</v>
      </c>
    </row>
    <row r="14" customFormat="false" ht="15" hidden="false" customHeight="false" outlineLevel="0" collapsed="false">
      <c r="A14" s="0" t="s">
        <v>28</v>
      </c>
      <c r="B14" s="0" t="n">
        <v>3.098</v>
      </c>
      <c r="C14" s="0" t="n">
        <v>2.305</v>
      </c>
      <c r="D14" s="0" t="s">
        <v>29</v>
      </c>
      <c r="E14" s="0" t="s">
        <v>10</v>
      </c>
    </row>
    <row r="15" customFormat="false" ht="15" hidden="false" customHeight="false" outlineLevel="0" collapsed="false">
      <c r="A15" s="0" t="s">
        <v>30</v>
      </c>
      <c r="B15" s="0" t="n">
        <v>3.076</v>
      </c>
      <c r="C15" s="0" t="n">
        <v>2.396</v>
      </c>
      <c r="D15" s="0" t="s">
        <v>31</v>
      </c>
      <c r="E15" s="0" t="s">
        <v>10</v>
      </c>
    </row>
    <row r="16" customFormat="false" ht="15" hidden="false" customHeight="false" outlineLevel="0" collapsed="false">
      <c r="A16" s="0" t="s">
        <v>32</v>
      </c>
      <c r="B16" s="0" t="n">
        <v>2.852</v>
      </c>
      <c r="C16" s="0" t="n">
        <v>2.448</v>
      </c>
      <c r="D16" s="0" t="s">
        <v>31</v>
      </c>
      <c r="E16" s="0" t="s">
        <v>10</v>
      </c>
    </row>
    <row r="17" customFormat="false" ht="15" hidden="false" customHeight="false" outlineLevel="0" collapsed="false">
      <c r="A17" s="0" t="s">
        <v>33</v>
      </c>
      <c r="B17" s="0" t="n">
        <v>2.331</v>
      </c>
      <c r="C17" s="0" t="n">
        <v>1.898</v>
      </c>
      <c r="E17" s="0" t="s">
        <v>7</v>
      </c>
    </row>
    <row r="18" customFormat="false" ht="15" hidden="false" customHeight="false" outlineLevel="0" collapsed="false">
      <c r="A18" s="0" t="s">
        <v>34</v>
      </c>
      <c r="B18" s="0" t="n">
        <v>4.639</v>
      </c>
      <c r="C18" s="0" t="n">
        <v>4.18</v>
      </c>
      <c r="D18" s="0" t="s">
        <v>35</v>
      </c>
      <c r="E18" s="0" t="s">
        <v>7</v>
      </c>
    </row>
    <row r="19" customFormat="false" ht="15" hidden="false" customHeight="false" outlineLevel="0" collapsed="false">
      <c r="A19" s="0" t="s">
        <v>36</v>
      </c>
      <c r="B19" s="0" t="n">
        <v>1.825</v>
      </c>
      <c r="C19" s="0" t="n">
        <v>2.295</v>
      </c>
      <c r="D19" s="0" t="s">
        <v>37</v>
      </c>
      <c r="E19" s="0" t="s">
        <v>10</v>
      </c>
    </row>
    <row r="20" customFormat="false" ht="15" hidden="false" customHeight="false" outlineLevel="0" collapsed="false">
      <c r="A20" s="0" t="s">
        <v>38</v>
      </c>
      <c r="B20" s="0" t="n">
        <v>3.028</v>
      </c>
      <c r="C20" s="0" t="n">
        <v>2.428</v>
      </c>
      <c r="D20" s="0" t="s">
        <v>37</v>
      </c>
      <c r="E20" s="0" t="s">
        <v>10</v>
      </c>
    </row>
    <row r="21" customFormat="false" ht="15" hidden="false" customHeight="false" outlineLevel="0" collapsed="false">
      <c r="A21" s="0" t="s">
        <v>39</v>
      </c>
      <c r="B21" s="0" t="n">
        <v>3.177</v>
      </c>
      <c r="C21" s="0" t="n">
        <v>2.454</v>
      </c>
      <c r="D21" s="0" t="s">
        <v>37</v>
      </c>
      <c r="E21" s="0" t="s">
        <v>10</v>
      </c>
    </row>
    <row r="22" customFormat="false" ht="15" hidden="false" customHeight="false" outlineLevel="0" collapsed="false">
      <c r="A22" s="0" t="s">
        <v>40</v>
      </c>
      <c r="B22" s="0" t="n">
        <v>3.366</v>
      </c>
      <c r="C22" s="0" t="n">
        <v>2.175</v>
      </c>
      <c r="D22" s="0" t="s">
        <v>41</v>
      </c>
      <c r="E22" s="0" t="s">
        <v>7</v>
      </c>
    </row>
    <row r="23" customFormat="false" ht="15" hidden="false" customHeight="false" outlineLevel="0" collapsed="false">
      <c r="A23" s="0" t="s">
        <v>42</v>
      </c>
      <c r="B23" s="0" t="n">
        <v>3.209</v>
      </c>
      <c r="C23" s="0" t="n">
        <v>2.362</v>
      </c>
      <c r="D23" s="0" t="s">
        <v>43</v>
      </c>
      <c r="E23" s="0" t="s">
        <v>10</v>
      </c>
    </row>
    <row r="24" customFormat="false" ht="15" hidden="false" customHeight="false" outlineLevel="0" collapsed="false">
      <c r="A24" s="0" t="s">
        <v>44</v>
      </c>
      <c r="B24" s="0" t="n">
        <v>2.789</v>
      </c>
      <c r="C24" s="0" t="n">
        <v>3.218</v>
      </c>
      <c r="D24" s="0" t="s">
        <v>45</v>
      </c>
      <c r="E24" s="0" t="s">
        <v>10</v>
      </c>
    </row>
    <row r="25" customFormat="false" ht="15" hidden="false" customHeight="false" outlineLevel="0" collapsed="false">
      <c r="A25" s="0" t="s">
        <v>46</v>
      </c>
      <c r="B25" s="0" t="n">
        <v>2.301</v>
      </c>
      <c r="C25" s="0" t="n">
        <v>2.498</v>
      </c>
      <c r="D25" s="0" t="s">
        <v>47</v>
      </c>
      <c r="E25" s="0" t="s">
        <v>7</v>
      </c>
    </row>
    <row r="26" customFormat="false" ht="15" hidden="false" customHeight="false" outlineLevel="0" collapsed="false">
      <c r="A26" s="0" t="s">
        <v>48</v>
      </c>
      <c r="B26" s="0" t="n">
        <v>2.485</v>
      </c>
      <c r="C26" s="0" t="n">
        <v>2.329</v>
      </c>
      <c r="D26" s="0" t="s">
        <v>9</v>
      </c>
      <c r="E26" s="0" t="s">
        <v>7</v>
      </c>
    </row>
    <row r="27" customFormat="false" ht="15" hidden="false" customHeight="false" outlineLevel="0" collapsed="false">
      <c r="A27" s="0" t="s">
        <v>49</v>
      </c>
      <c r="B27" s="0" t="n">
        <v>2.303</v>
      </c>
      <c r="C27" s="0" t="n">
        <v>2.279</v>
      </c>
      <c r="D27" s="0" t="s">
        <v>29</v>
      </c>
      <c r="E27" s="0" t="s">
        <v>10</v>
      </c>
    </row>
    <row r="28" customFormat="false" ht="15" hidden="false" customHeight="false" outlineLevel="0" collapsed="false">
      <c r="A28" s="0" t="s">
        <v>50</v>
      </c>
      <c r="B28" s="0" t="n">
        <v>4.064</v>
      </c>
      <c r="C28" s="0" t="n">
        <v>3.141</v>
      </c>
      <c r="D28" s="0" t="s">
        <v>51</v>
      </c>
      <c r="E28" s="0" t="s">
        <v>7</v>
      </c>
    </row>
    <row r="29" customFormat="false" ht="15" hidden="false" customHeight="false" outlineLevel="0" collapsed="false">
      <c r="A29" s="0" t="s">
        <v>52</v>
      </c>
      <c r="B29" s="0" t="n">
        <v>2.833</v>
      </c>
      <c r="C29" s="0" t="n">
        <v>2.849</v>
      </c>
      <c r="D29" s="0" t="s">
        <v>6</v>
      </c>
      <c r="E29" s="0" t="s">
        <v>7</v>
      </c>
    </row>
    <row r="30" customFormat="false" ht="15" hidden="false" customHeight="false" outlineLevel="0" collapsed="false">
      <c r="A30" s="0" t="s">
        <v>53</v>
      </c>
      <c r="B30" s="0" t="n">
        <v>1.559</v>
      </c>
      <c r="C30" s="0" t="n">
        <v>2.65</v>
      </c>
      <c r="D30" s="0" t="s">
        <v>41</v>
      </c>
      <c r="E30" s="0" t="s">
        <v>7</v>
      </c>
    </row>
    <row r="31" customFormat="false" ht="15" hidden="false" customHeight="false" outlineLevel="0" collapsed="false">
      <c r="A31" s="0" t="s">
        <v>54</v>
      </c>
      <c r="B31" s="0" t="n">
        <v>1.624</v>
      </c>
      <c r="C31" s="0" t="n">
        <v>1.949</v>
      </c>
      <c r="D31" s="0" t="s">
        <v>55</v>
      </c>
      <c r="E31" s="0" t="s">
        <v>7</v>
      </c>
    </row>
    <row r="32" customFormat="false" ht="15" hidden="false" customHeight="false" outlineLevel="0" collapsed="false">
      <c r="A32" s="0" t="s">
        <v>56</v>
      </c>
      <c r="B32" s="0" t="n">
        <v>2.188</v>
      </c>
      <c r="C32" s="0" t="n">
        <v>2.298</v>
      </c>
      <c r="D32" s="0" t="s">
        <v>57</v>
      </c>
      <c r="E32" s="0" t="s">
        <v>10</v>
      </c>
    </row>
    <row r="33" customFormat="false" ht="15" hidden="false" customHeight="false" outlineLevel="0" collapsed="false">
      <c r="A33" s="0" t="s">
        <v>58</v>
      </c>
      <c r="B33" s="0" t="n">
        <v>3.071</v>
      </c>
      <c r="C33" s="0" t="n">
        <v>2.093</v>
      </c>
      <c r="D33" s="0" t="s">
        <v>59</v>
      </c>
      <c r="E33" s="0" t="s">
        <v>10</v>
      </c>
    </row>
    <row r="34" customFormat="false" ht="15" hidden="false" customHeight="false" outlineLevel="0" collapsed="false">
      <c r="A34" s="0" t="s">
        <v>60</v>
      </c>
      <c r="B34" s="0" t="n">
        <v>2.62</v>
      </c>
      <c r="C34" s="0" t="n">
        <v>2.354</v>
      </c>
      <c r="D34" s="0" t="s">
        <v>9</v>
      </c>
      <c r="E34" s="0" t="s">
        <v>7</v>
      </c>
    </row>
    <row r="35" customFormat="false" ht="15" hidden="false" customHeight="false" outlineLevel="0" collapsed="false">
      <c r="A35" s="0" t="s">
        <v>61</v>
      </c>
      <c r="B35" s="0" t="n">
        <v>3.198</v>
      </c>
      <c r="C35" s="0" t="n">
        <v>2.877</v>
      </c>
      <c r="D35" s="0" t="s">
        <v>62</v>
      </c>
      <c r="E35" s="0" t="s">
        <v>7</v>
      </c>
    </row>
    <row r="36" customFormat="false" ht="15" hidden="false" customHeight="false" outlineLevel="0" collapsed="false">
      <c r="A36" s="0" t="s">
        <v>63</v>
      </c>
      <c r="B36" s="0" t="n">
        <v>4.39</v>
      </c>
      <c r="C36" s="0" t="n">
        <v>3.359</v>
      </c>
      <c r="E36" s="0" t="s">
        <v>7</v>
      </c>
    </row>
    <row r="37" customFormat="false" ht="15" hidden="false" customHeight="false" outlineLevel="0" collapsed="false">
      <c r="A37" s="0" t="s">
        <v>64</v>
      </c>
      <c r="B37" s="0" t="n">
        <v>3.656</v>
      </c>
      <c r="C37" s="0" t="n">
        <v>3.257</v>
      </c>
      <c r="D37" s="0" t="s">
        <v>6</v>
      </c>
      <c r="E37" s="0" t="s">
        <v>10</v>
      </c>
    </row>
    <row r="38" customFormat="false" ht="15" hidden="false" customHeight="false" outlineLevel="0" collapsed="false">
      <c r="A38" s="0" t="s">
        <v>65</v>
      </c>
      <c r="B38" s="0" t="n">
        <v>2.458</v>
      </c>
      <c r="C38" s="0" t="n">
        <v>2.034</v>
      </c>
      <c r="D38" s="0" t="s">
        <v>66</v>
      </c>
      <c r="E38" s="0" t="s">
        <v>10</v>
      </c>
    </row>
    <row r="39" customFormat="false" ht="15" hidden="false" customHeight="false" outlineLevel="0" collapsed="false">
      <c r="A39" s="0" t="s">
        <v>67</v>
      </c>
      <c r="B39" s="0" t="n">
        <v>3.307</v>
      </c>
      <c r="C39" s="0" t="n">
        <v>2.152</v>
      </c>
      <c r="D39" s="0" t="s">
        <v>6</v>
      </c>
      <c r="E39" s="0" t="s">
        <v>10</v>
      </c>
    </row>
    <row r="40" customFormat="false" ht="15" hidden="false" customHeight="false" outlineLevel="0" collapsed="false">
      <c r="A40" s="0" t="s">
        <v>68</v>
      </c>
      <c r="B40" s="0" t="n">
        <v>2.686</v>
      </c>
      <c r="C40" s="0" t="n">
        <v>1.543</v>
      </c>
      <c r="D40" s="0" t="s">
        <v>9</v>
      </c>
      <c r="E40" s="0" t="s">
        <v>7</v>
      </c>
    </row>
    <row r="41" customFormat="false" ht="15" hidden="false" customHeight="false" outlineLevel="0" collapsed="false">
      <c r="A41" s="0" t="s">
        <v>69</v>
      </c>
      <c r="B41" s="0" t="n">
        <v>3.328</v>
      </c>
      <c r="C41" s="0" t="n">
        <v>2.92</v>
      </c>
      <c r="D41" s="0" t="s">
        <v>41</v>
      </c>
      <c r="E41" s="0" t="s">
        <v>10</v>
      </c>
    </row>
    <row r="42" customFormat="false" ht="15" hidden="false" customHeight="false" outlineLevel="0" collapsed="false">
      <c r="A42" s="0" t="s">
        <v>70</v>
      </c>
      <c r="B42" s="0" t="n">
        <v>2.549</v>
      </c>
      <c r="C42" s="0" t="n">
        <v>2.168</v>
      </c>
      <c r="D42" s="0" t="s">
        <v>37</v>
      </c>
      <c r="E42" s="0" t="s">
        <v>10</v>
      </c>
    </row>
    <row r="43" customFormat="false" ht="15" hidden="false" customHeight="false" outlineLevel="0" collapsed="false">
      <c r="A43" s="0" t="s">
        <v>71</v>
      </c>
      <c r="B43" s="0" t="n">
        <v>2.59</v>
      </c>
      <c r="C43" s="0" t="n">
        <v>2.096</v>
      </c>
      <c r="D43" s="0" t="s">
        <v>72</v>
      </c>
      <c r="E43" s="0" t="s">
        <v>7</v>
      </c>
    </row>
    <row r="44" customFormat="false" ht="15" hidden="false" customHeight="false" outlineLevel="0" collapsed="false">
      <c r="A44" s="0" t="s">
        <v>73</v>
      </c>
      <c r="B44" s="0" t="n">
        <v>3.385</v>
      </c>
      <c r="C44" s="0" t="n">
        <v>3.663</v>
      </c>
      <c r="D44" s="0" t="s">
        <v>29</v>
      </c>
      <c r="E44" s="0" t="s">
        <v>10</v>
      </c>
    </row>
    <row r="45" customFormat="false" ht="15" hidden="false" customHeight="false" outlineLevel="0" collapsed="false">
      <c r="A45" s="0" t="s">
        <v>74</v>
      </c>
      <c r="B45" s="0" t="n">
        <v>2.509</v>
      </c>
      <c r="C45" s="0" t="n">
        <v>2.125</v>
      </c>
      <c r="D45" s="0" t="s">
        <v>29</v>
      </c>
      <c r="E45" s="0" t="s">
        <v>10</v>
      </c>
    </row>
    <row r="46" customFormat="false" ht="15" hidden="false" customHeight="false" outlineLevel="0" collapsed="false">
      <c r="A46" s="0" t="s">
        <v>75</v>
      </c>
      <c r="B46" s="0" t="n">
        <v>2.71</v>
      </c>
      <c r="C46" s="0" t="n">
        <v>2.367</v>
      </c>
      <c r="D46" s="0" t="s">
        <v>29</v>
      </c>
      <c r="E46" s="0" t="s">
        <v>10</v>
      </c>
    </row>
    <row r="47" customFormat="false" ht="15" hidden="false" customHeight="false" outlineLevel="0" collapsed="false">
      <c r="A47" s="0" t="s">
        <v>76</v>
      </c>
      <c r="B47" s="0" t="n">
        <v>2.352</v>
      </c>
      <c r="C47" s="0" t="n">
        <v>3.406</v>
      </c>
      <c r="D47" s="0" t="s">
        <v>29</v>
      </c>
      <c r="E47" s="0" t="s">
        <v>7</v>
      </c>
    </row>
    <row r="48" customFormat="false" ht="15" hidden="false" customHeight="false" outlineLevel="0" collapsed="false">
      <c r="A48" s="0" t="s">
        <v>77</v>
      </c>
      <c r="B48" s="0" t="n">
        <v>2.386</v>
      </c>
      <c r="C48" s="0" t="n">
        <v>2.489</v>
      </c>
      <c r="D48" s="0" t="s">
        <v>29</v>
      </c>
      <c r="E48" s="0" t="s">
        <v>7</v>
      </c>
    </row>
    <row r="49" customFormat="false" ht="15" hidden="false" customHeight="false" outlineLevel="0" collapsed="false">
      <c r="A49" s="0" t="s">
        <v>78</v>
      </c>
      <c r="B49" s="0" t="n">
        <v>1.833</v>
      </c>
      <c r="C49" s="0" t="n">
        <v>2.379</v>
      </c>
      <c r="D49" s="0" t="s">
        <v>29</v>
      </c>
      <c r="E49" s="0" t="s">
        <v>10</v>
      </c>
    </row>
    <row r="50" customFormat="false" ht="15" hidden="false" customHeight="false" outlineLevel="0" collapsed="false">
      <c r="A50" s="0" t="s">
        <v>79</v>
      </c>
      <c r="B50" s="0" t="n">
        <v>2.825</v>
      </c>
      <c r="C50" s="0" t="n">
        <v>2.788</v>
      </c>
      <c r="D50" s="0" t="s">
        <v>29</v>
      </c>
      <c r="E50" s="0" t="s">
        <v>10</v>
      </c>
    </row>
    <row r="51" customFormat="false" ht="15" hidden="false" customHeight="false" outlineLevel="0" collapsed="false">
      <c r="A51" s="0" t="s">
        <v>80</v>
      </c>
      <c r="B51" s="0" t="n">
        <v>2.353</v>
      </c>
      <c r="C51" s="0" t="n">
        <v>2.503</v>
      </c>
      <c r="D51" s="0" t="s">
        <v>29</v>
      </c>
      <c r="E51" s="0" t="s">
        <v>10</v>
      </c>
    </row>
    <row r="52" customFormat="false" ht="15" hidden="false" customHeight="false" outlineLevel="0" collapsed="false">
      <c r="A52" s="0" t="s">
        <v>81</v>
      </c>
      <c r="B52" s="0" t="n">
        <v>2.165</v>
      </c>
      <c r="C52" s="0" t="n">
        <v>1.963</v>
      </c>
      <c r="D52" s="0" t="s">
        <v>29</v>
      </c>
      <c r="E52" s="0" t="s">
        <v>10</v>
      </c>
    </row>
    <row r="53" customFormat="false" ht="15" hidden="false" customHeight="false" outlineLevel="0" collapsed="false">
      <c r="A53" s="0" t="s">
        <v>82</v>
      </c>
      <c r="B53" s="0" t="n">
        <v>2.328</v>
      </c>
      <c r="C53" s="0" t="n">
        <v>2.629</v>
      </c>
      <c r="D53" s="0" t="s">
        <v>29</v>
      </c>
      <c r="E53" s="0" t="s">
        <v>10</v>
      </c>
    </row>
    <row r="54" customFormat="false" ht="15" hidden="false" customHeight="false" outlineLevel="0" collapsed="false">
      <c r="A54" s="0" t="s">
        <v>83</v>
      </c>
      <c r="B54" s="0" t="n">
        <v>4.128</v>
      </c>
      <c r="C54" s="0" t="n">
        <v>3.952</v>
      </c>
      <c r="D54" s="0" t="s">
        <v>6</v>
      </c>
      <c r="E54" s="0" t="s">
        <v>7</v>
      </c>
    </row>
    <row r="55" customFormat="false" ht="15" hidden="false" customHeight="false" outlineLevel="0" collapsed="false">
      <c r="A55" s="0" t="s">
        <v>84</v>
      </c>
      <c r="B55" s="0" t="n">
        <v>4.008</v>
      </c>
      <c r="C55" s="0" t="n">
        <v>3.94</v>
      </c>
      <c r="D55" s="0" t="s">
        <v>29</v>
      </c>
      <c r="E55" s="0" t="s">
        <v>10</v>
      </c>
    </row>
    <row r="56" customFormat="false" ht="15" hidden="false" customHeight="false" outlineLevel="0" collapsed="false">
      <c r="A56" s="0" t="s">
        <v>85</v>
      </c>
      <c r="B56" s="0" t="n">
        <v>4.134</v>
      </c>
      <c r="C56" s="0" t="n">
        <v>4.249</v>
      </c>
      <c r="D56" s="0" t="s">
        <v>86</v>
      </c>
      <c r="E56" s="0" t="s">
        <v>10</v>
      </c>
    </row>
    <row r="57" customFormat="false" ht="15" hidden="false" customHeight="false" outlineLevel="0" collapsed="false">
      <c r="A57" s="0" t="s">
        <v>87</v>
      </c>
      <c r="B57" s="0" t="n">
        <v>3.454</v>
      </c>
      <c r="C57" s="0" t="n">
        <v>2.816</v>
      </c>
      <c r="D57" s="0" t="s">
        <v>59</v>
      </c>
      <c r="E57" s="0" t="s">
        <v>10</v>
      </c>
    </row>
    <row r="58" customFormat="false" ht="15" hidden="false" customHeight="false" outlineLevel="0" collapsed="false">
      <c r="A58" s="0" t="s">
        <v>88</v>
      </c>
      <c r="B58" s="0" t="n">
        <v>3.171</v>
      </c>
      <c r="C58" s="0" t="n">
        <v>2.528</v>
      </c>
      <c r="D58" s="0" t="s">
        <v>89</v>
      </c>
      <c r="E58" s="0" t="s">
        <v>10</v>
      </c>
    </row>
    <row r="59" customFormat="false" ht="15" hidden="false" customHeight="false" outlineLevel="0" collapsed="false">
      <c r="A59" s="0" t="s">
        <v>90</v>
      </c>
      <c r="B59" s="0" t="n">
        <v>3.065</v>
      </c>
      <c r="C59" s="0" t="n">
        <v>2.137</v>
      </c>
      <c r="D59" s="0" t="s">
        <v>89</v>
      </c>
      <c r="E59" s="0" t="s">
        <v>10</v>
      </c>
    </row>
    <row r="60" customFormat="false" ht="15" hidden="false" customHeight="false" outlineLevel="0" collapsed="false">
      <c r="A60" s="0" t="s">
        <v>91</v>
      </c>
      <c r="B60" s="0" t="n">
        <v>2.612</v>
      </c>
      <c r="C60" s="0" t="n">
        <v>2.706</v>
      </c>
      <c r="D60" s="0" t="s">
        <v>89</v>
      </c>
      <c r="E60" s="0" t="s">
        <v>10</v>
      </c>
    </row>
    <row r="61" customFormat="false" ht="15" hidden="false" customHeight="false" outlineLevel="0" collapsed="false">
      <c r="A61" s="0" t="s">
        <v>92</v>
      </c>
      <c r="B61" s="0" t="n">
        <v>3.229</v>
      </c>
      <c r="C61" s="0" t="n">
        <v>2.541</v>
      </c>
      <c r="D61" s="0" t="s">
        <v>89</v>
      </c>
      <c r="E61" s="0" t="s">
        <v>10</v>
      </c>
    </row>
    <row r="62" customFormat="false" ht="15" hidden="false" customHeight="false" outlineLevel="0" collapsed="false">
      <c r="A62" s="0" t="s">
        <v>93</v>
      </c>
      <c r="B62" s="0" t="n">
        <v>2.78</v>
      </c>
      <c r="C62" s="0" t="n">
        <v>2.216</v>
      </c>
      <c r="D62" s="0" t="s">
        <v>94</v>
      </c>
      <c r="E62" s="0" t="s">
        <v>10</v>
      </c>
    </row>
    <row r="63" customFormat="false" ht="15" hidden="false" customHeight="false" outlineLevel="0" collapsed="false">
      <c r="A63" s="0" t="s">
        <v>95</v>
      </c>
      <c r="B63" s="0" t="n">
        <v>2.468</v>
      </c>
      <c r="C63" s="0" t="n">
        <v>1.89</v>
      </c>
      <c r="D63" s="0" t="s">
        <v>96</v>
      </c>
      <c r="E63" s="0" t="s">
        <v>10</v>
      </c>
    </row>
    <row r="64" customFormat="false" ht="15" hidden="false" customHeight="false" outlineLevel="0" collapsed="false">
      <c r="A64" s="0" t="s">
        <v>97</v>
      </c>
      <c r="B64" s="0" t="n">
        <v>2.863</v>
      </c>
      <c r="C64" s="0" t="n">
        <v>2.472</v>
      </c>
      <c r="D64" s="0" t="s">
        <v>98</v>
      </c>
      <c r="E64" s="0" t="s">
        <v>10</v>
      </c>
    </row>
    <row r="65" customFormat="false" ht="15" hidden="false" customHeight="false" outlineLevel="0" collapsed="false">
      <c r="A65" s="0" t="s">
        <v>99</v>
      </c>
      <c r="B65" s="0" t="n">
        <v>1.764</v>
      </c>
      <c r="C65" s="0" t="n">
        <v>2.108</v>
      </c>
      <c r="D65" s="0" t="s">
        <v>29</v>
      </c>
      <c r="E65" s="0" t="s">
        <v>10</v>
      </c>
    </row>
    <row r="66" customFormat="false" ht="15" hidden="false" customHeight="false" outlineLevel="0" collapsed="false">
      <c r="A66" s="0" t="s">
        <v>100</v>
      </c>
      <c r="B66" s="0" t="n">
        <v>3.057</v>
      </c>
      <c r="C66" s="0" t="n">
        <v>2.918</v>
      </c>
      <c r="D66" s="0" t="s">
        <v>101</v>
      </c>
      <c r="E66" s="0" t="s">
        <v>7</v>
      </c>
    </row>
    <row r="67" customFormat="false" ht="15" hidden="false" customHeight="false" outlineLevel="0" collapsed="false">
      <c r="A67" s="0" t="s">
        <v>102</v>
      </c>
      <c r="B67" s="0" t="n">
        <v>3.714</v>
      </c>
      <c r="C67" s="0" t="n">
        <v>2.479</v>
      </c>
      <c r="D67" s="0" t="s">
        <v>29</v>
      </c>
      <c r="E67" s="0" t="s">
        <v>7</v>
      </c>
    </row>
    <row r="68" customFormat="false" ht="15" hidden="false" customHeight="false" outlineLevel="0" collapsed="false">
      <c r="A68" s="0" t="s">
        <v>103</v>
      </c>
      <c r="B68" s="0" t="n">
        <v>3.389</v>
      </c>
      <c r="C68" s="0" t="n">
        <v>2.161</v>
      </c>
      <c r="D68" s="0" t="s">
        <v>29</v>
      </c>
      <c r="E68" s="0" t="s">
        <v>7</v>
      </c>
    </row>
    <row r="69" customFormat="false" ht="15" hidden="false" customHeight="false" outlineLevel="0" collapsed="false">
      <c r="A69" s="0" t="s">
        <v>104</v>
      </c>
      <c r="B69" s="0" t="n">
        <v>2.258</v>
      </c>
      <c r="C69" s="0" t="n">
        <v>1.986</v>
      </c>
      <c r="D69" s="0" t="s">
        <v>43</v>
      </c>
      <c r="E69" s="0" t="s">
        <v>10</v>
      </c>
    </row>
    <row r="70" customFormat="false" ht="15" hidden="false" customHeight="false" outlineLevel="0" collapsed="false">
      <c r="A70" s="0" t="s">
        <v>105</v>
      </c>
      <c r="B70" s="0" t="n">
        <v>2.909</v>
      </c>
      <c r="C70" s="0" t="n">
        <v>2.178</v>
      </c>
      <c r="D70" s="0" t="s">
        <v>43</v>
      </c>
      <c r="E70" s="0" t="s">
        <v>10</v>
      </c>
    </row>
    <row r="71" customFormat="false" ht="15" hidden="false" customHeight="false" outlineLevel="0" collapsed="false">
      <c r="A71" s="0" t="s">
        <v>106</v>
      </c>
      <c r="B71" s="0" t="n">
        <v>2.988</v>
      </c>
      <c r="C71" s="0" t="n">
        <v>2.721</v>
      </c>
      <c r="D71" s="0" t="s">
        <v>43</v>
      </c>
      <c r="E71" s="0" t="s">
        <v>10</v>
      </c>
    </row>
    <row r="72" customFormat="false" ht="15" hidden="false" customHeight="false" outlineLevel="0" collapsed="false">
      <c r="A72" s="0" t="s">
        <v>107</v>
      </c>
      <c r="B72" s="0" t="n">
        <v>1.875</v>
      </c>
      <c r="C72" s="0" t="n">
        <v>1.645</v>
      </c>
      <c r="D72" s="0" t="s">
        <v>43</v>
      </c>
      <c r="E72" s="0" t="s">
        <v>10</v>
      </c>
    </row>
    <row r="73" customFormat="false" ht="15" hidden="false" customHeight="false" outlineLevel="0" collapsed="false">
      <c r="A73" s="0" t="s">
        <v>108</v>
      </c>
      <c r="B73" s="0" t="n">
        <v>2.461</v>
      </c>
      <c r="C73" s="0" t="n">
        <v>2.413</v>
      </c>
      <c r="D73" s="0" t="s">
        <v>43</v>
      </c>
      <c r="E73" s="0" t="s">
        <v>10</v>
      </c>
    </row>
    <row r="74" customFormat="false" ht="15" hidden="false" customHeight="false" outlineLevel="0" collapsed="false">
      <c r="A74" s="0" t="s">
        <v>109</v>
      </c>
      <c r="B74" s="0" t="n">
        <v>1.933</v>
      </c>
      <c r="C74" s="0" t="n">
        <v>2.277</v>
      </c>
      <c r="D74" s="0" t="s">
        <v>110</v>
      </c>
      <c r="E74" s="0" t="s">
        <v>10</v>
      </c>
    </row>
    <row r="75" customFormat="false" ht="15" hidden="false" customHeight="false" outlineLevel="0" collapsed="false">
      <c r="A75" s="0" t="s">
        <v>111</v>
      </c>
      <c r="B75" s="0" t="n">
        <v>1.792</v>
      </c>
      <c r="C75" s="0" t="n">
        <v>1.605</v>
      </c>
      <c r="D75" s="0" t="s">
        <v>110</v>
      </c>
      <c r="E75" s="0" t="s">
        <v>10</v>
      </c>
    </row>
    <row r="76" customFormat="false" ht="15" hidden="false" customHeight="false" outlineLevel="0" collapsed="false">
      <c r="A76" s="0" t="s">
        <v>112</v>
      </c>
      <c r="B76" s="0" t="n">
        <v>1.848</v>
      </c>
      <c r="C76" s="0" t="n">
        <v>1.525</v>
      </c>
      <c r="D76" s="0" t="s">
        <v>110</v>
      </c>
      <c r="E76" s="0" t="s">
        <v>10</v>
      </c>
    </row>
    <row r="77" customFormat="false" ht="15" hidden="false" customHeight="false" outlineLevel="0" collapsed="false">
      <c r="A77" s="0" t="s">
        <v>113</v>
      </c>
      <c r="B77" s="0" t="n">
        <v>1.988</v>
      </c>
      <c r="C77" s="0" t="n">
        <v>2.463</v>
      </c>
      <c r="D77" s="0" t="s">
        <v>110</v>
      </c>
      <c r="E77" s="0" t="s">
        <v>10</v>
      </c>
    </row>
    <row r="78" customFormat="false" ht="15" hidden="false" customHeight="false" outlineLevel="0" collapsed="false">
      <c r="A78" s="0" t="s">
        <v>114</v>
      </c>
      <c r="B78" s="0" t="n">
        <v>2.203</v>
      </c>
      <c r="C78" s="0" t="n">
        <v>2.227</v>
      </c>
      <c r="D78" s="0" t="s">
        <v>110</v>
      </c>
      <c r="E78" s="0" t="s">
        <v>10</v>
      </c>
    </row>
    <row r="79" customFormat="false" ht="15" hidden="false" customHeight="false" outlineLevel="0" collapsed="false">
      <c r="A79" s="0" t="s">
        <v>115</v>
      </c>
      <c r="B79" s="0" t="n">
        <v>1.806</v>
      </c>
      <c r="C79" s="0" t="n">
        <v>1.651</v>
      </c>
      <c r="D79" s="0" t="s">
        <v>110</v>
      </c>
      <c r="E79" s="0" t="s">
        <v>10</v>
      </c>
    </row>
    <row r="80" customFormat="false" ht="15" hidden="false" customHeight="false" outlineLevel="0" collapsed="false">
      <c r="A80" s="0" t="s">
        <v>116</v>
      </c>
      <c r="B80" s="0" t="n">
        <v>2.525</v>
      </c>
      <c r="C80" s="0" t="n">
        <v>2.056</v>
      </c>
      <c r="D80" s="0" t="s">
        <v>110</v>
      </c>
      <c r="E80" s="0" t="s">
        <v>10</v>
      </c>
    </row>
    <row r="81" customFormat="false" ht="15" hidden="false" customHeight="false" outlineLevel="0" collapsed="false">
      <c r="A81" s="0" t="s">
        <v>117</v>
      </c>
      <c r="B81" s="0" t="n">
        <v>2.199</v>
      </c>
      <c r="C81" s="0" t="n">
        <v>2.501</v>
      </c>
      <c r="E81" s="0" t="s">
        <v>10</v>
      </c>
    </row>
    <row r="82" customFormat="false" ht="15" hidden="false" customHeight="false" outlineLevel="0" collapsed="false">
      <c r="A82" s="0" t="s">
        <v>118</v>
      </c>
      <c r="B82" s="0" t="n">
        <v>1.654</v>
      </c>
      <c r="C82" s="0" t="n">
        <v>1.742</v>
      </c>
      <c r="D82" s="0" t="s">
        <v>37</v>
      </c>
      <c r="E82" s="0" t="s">
        <v>10</v>
      </c>
    </row>
    <row r="83" customFormat="false" ht="15" hidden="false" customHeight="false" outlineLevel="0" collapsed="false">
      <c r="A83" s="0" t="s">
        <v>119</v>
      </c>
      <c r="B83" s="0" t="n">
        <v>2.577</v>
      </c>
      <c r="C83" s="0" t="n">
        <v>2.181</v>
      </c>
      <c r="D83" s="0" t="s">
        <v>29</v>
      </c>
      <c r="E83" s="0" t="s">
        <v>10</v>
      </c>
    </row>
    <row r="84" customFormat="false" ht="15" hidden="false" customHeight="false" outlineLevel="0" collapsed="false">
      <c r="A84" s="0" t="s">
        <v>120</v>
      </c>
      <c r="B84" s="0" t="n">
        <v>3.102</v>
      </c>
      <c r="C84" s="0" t="n">
        <v>2.677</v>
      </c>
      <c r="D84" s="0" t="s">
        <v>37</v>
      </c>
      <c r="E84" s="0" t="s">
        <v>10</v>
      </c>
    </row>
    <row r="85" customFormat="false" ht="15" hidden="false" customHeight="false" outlineLevel="0" collapsed="false">
      <c r="A85" s="0" t="s">
        <v>121</v>
      </c>
      <c r="B85" s="0" t="n">
        <v>3.232</v>
      </c>
      <c r="C85" s="0" t="n">
        <v>2.679</v>
      </c>
      <c r="D85" s="0" t="s">
        <v>37</v>
      </c>
      <c r="E85" s="0" t="s">
        <v>10</v>
      </c>
    </row>
    <row r="86" customFormat="false" ht="15" hidden="false" customHeight="false" outlineLevel="0" collapsed="false">
      <c r="A86" s="0" t="s">
        <v>122</v>
      </c>
      <c r="B86" s="0" t="n">
        <v>3.173</v>
      </c>
      <c r="C86" s="0" t="n">
        <v>2.834</v>
      </c>
      <c r="D86" s="0" t="s">
        <v>37</v>
      </c>
      <c r="E86" s="0" t="s">
        <v>10</v>
      </c>
    </row>
    <row r="87" customFormat="false" ht="15" hidden="false" customHeight="false" outlineLevel="0" collapsed="false">
      <c r="A87" s="0" t="s">
        <v>123</v>
      </c>
      <c r="B87" s="0" t="n">
        <v>3.123</v>
      </c>
      <c r="C87" s="0" t="n">
        <v>2.643</v>
      </c>
      <c r="D87" s="0" t="s">
        <v>37</v>
      </c>
      <c r="E87" s="0" t="s">
        <v>10</v>
      </c>
    </row>
    <row r="88" customFormat="false" ht="15" hidden="false" customHeight="false" outlineLevel="0" collapsed="false">
      <c r="A88" s="0" t="s">
        <v>124</v>
      </c>
      <c r="B88" s="0" t="n">
        <v>3.045</v>
      </c>
      <c r="C88" s="0" t="n">
        <v>2.669</v>
      </c>
      <c r="D88" s="0" t="s">
        <v>37</v>
      </c>
      <c r="E88" s="0" t="s">
        <v>10</v>
      </c>
    </row>
    <row r="89" customFormat="false" ht="15" hidden="false" customHeight="false" outlineLevel="0" collapsed="false">
      <c r="A89" s="0" t="s">
        <v>125</v>
      </c>
      <c r="B89" s="0" t="n">
        <v>3.213</v>
      </c>
      <c r="C89" s="0" t="n">
        <v>2.654</v>
      </c>
      <c r="D89" s="0" t="s">
        <v>37</v>
      </c>
      <c r="E89" s="0" t="s">
        <v>10</v>
      </c>
    </row>
    <row r="90" customFormat="false" ht="15" hidden="false" customHeight="false" outlineLevel="0" collapsed="false">
      <c r="A90" s="0" t="s">
        <v>126</v>
      </c>
      <c r="B90" s="0" t="n">
        <v>2.808</v>
      </c>
      <c r="C90" s="0" t="n">
        <v>2.466</v>
      </c>
      <c r="D90" s="0" t="s">
        <v>127</v>
      </c>
      <c r="E90" s="0" t="s">
        <v>10</v>
      </c>
    </row>
    <row r="91" customFormat="false" ht="15" hidden="false" customHeight="false" outlineLevel="0" collapsed="false">
      <c r="A91" s="0" t="s">
        <v>128</v>
      </c>
      <c r="B91" s="0" t="n">
        <v>1.941</v>
      </c>
      <c r="C91" s="0" t="n">
        <v>1.405</v>
      </c>
      <c r="D91" s="0" t="s">
        <v>129</v>
      </c>
      <c r="E91" s="0" t="s">
        <v>10</v>
      </c>
    </row>
    <row r="92" customFormat="false" ht="15" hidden="false" customHeight="false" outlineLevel="0" collapsed="false">
      <c r="A92" s="0" t="s">
        <v>130</v>
      </c>
      <c r="B92" s="0" t="n">
        <v>2.536</v>
      </c>
      <c r="C92" s="0" t="n">
        <v>1.96</v>
      </c>
      <c r="D92" s="0" t="s">
        <v>22</v>
      </c>
      <c r="E92" s="0" t="s">
        <v>7</v>
      </c>
    </row>
    <row r="93" customFormat="false" ht="15" hidden="false" customHeight="false" outlineLevel="0" collapsed="false">
      <c r="A93" s="0" t="s">
        <v>131</v>
      </c>
      <c r="B93" s="0" t="n">
        <v>2.146</v>
      </c>
      <c r="C93" s="0" t="n">
        <v>1.791</v>
      </c>
      <c r="D93" s="0" t="s">
        <v>22</v>
      </c>
      <c r="E93" s="0" t="s">
        <v>10</v>
      </c>
    </row>
    <row r="94" customFormat="false" ht="15" hidden="false" customHeight="false" outlineLevel="0" collapsed="false">
      <c r="A94" s="0" t="s">
        <v>132</v>
      </c>
      <c r="B94" s="0" t="n">
        <v>2.791</v>
      </c>
      <c r="C94" s="0" t="n">
        <v>1.792</v>
      </c>
      <c r="D94" s="0" t="s">
        <v>22</v>
      </c>
      <c r="E94" s="0" t="s">
        <v>10</v>
      </c>
    </row>
    <row r="95" customFormat="false" ht="15" hidden="false" customHeight="false" outlineLevel="0" collapsed="false">
      <c r="A95" s="0" t="s">
        <v>133</v>
      </c>
      <c r="B95" s="0" t="n">
        <v>2.282</v>
      </c>
      <c r="C95" s="0" t="n">
        <v>1.767</v>
      </c>
      <c r="D95" s="0" t="s">
        <v>22</v>
      </c>
      <c r="E95" s="0" t="s">
        <v>10</v>
      </c>
    </row>
    <row r="96" customFormat="false" ht="15" hidden="false" customHeight="false" outlineLevel="0" collapsed="false">
      <c r="A96" s="0" t="s">
        <v>134</v>
      </c>
      <c r="B96" s="0" t="n">
        <v>1.875</v>
      </c>
      <c r="C96" s="0" t="n">
        <v>2.018</v>
      </c>
      <c r="D96" s="0" t="s">
        <v>43</v>
      </c>
      <c r="E96" s="0" t="s">
        <v>10</v>
      </c>
    </row>
    <row r="97" customFormat="false" ht="15" hidden="false" customHeight="false" outlineLevel="0" collapsed="false">
      <c r="A97" s="0" t="s">
        <v>135</v>
      </c>
      <c r="B97" s="0" t="n">
        <v>3.864</v>
      </c>
      <c r="C97" s="0" t="n">
        <v>2.326</v>
      </c>
      <c r="D97" s="0" t="s">
        <v>43</v>
      </c>
      <c r="E97" s="0" t="s">
        <v>10</v>
      </c>
    </row>
    <row r="98" customFormat="false" ht="15" hidden="false" customHeight="false" outlineLevel="0" collapsed="false">
      <c r="A98" s="0" t="s">
        <v>136</v>
      </c>
      <c r="B98" s="0" t="n">
        <v>3.014</v>
      </c>
      <c r="C98" s="0" t="n">
        <v>1.694</v>
      </c>
      <c r="D98" s="0" t="s">
        <v>22</v>
      </c>
      <c r="E98" s="0" t="s">
        <v>10</v>
      </c>
    </row>
    <row r="99" customFormat="false" ht="15" hidden="false" customHeight="false" outlineLevel="0" collapsed="false">
      <c r="A99" s="0" t="s">
        <v>137</v>
      </c>
      <c r="B99" s="0" t="n">
        <v>2.592</v>
      </c>
      <c r="C99" s="0" t="n">
        <v>2.068</v>
      </c>
      <c r="D99" s="0" t="s">
        <v>22</v>
      </c>
      <c r="E99" s="0" t="s">
        <v>10</v>
      </c>
    </row>
    <row r="100" customFormat="false" ht="15" hidden="false" customHeight="false" outlineLevel="0" collapsed="false">
      <c r="A100" s="0" t="s">
        <v>138</v>
      </c>
      <c r="B100" s="0" t="n">
        <v>2.034</v>
      </c>
      <c r="C100" s="0" t="n">
        <v>2.484</v>
      </c>
      <c r="D100" s="0" t="s">
        <v>22</v>
      </c>
      <c r="E100" s="0" t="s">
        <v>10</v>
      </c>
    </row>
    <row r="101" customFormat="false" ht="15" hidden="false" customHeight="false" outlineLevel="0" collapsed="false">
      <c r="A101" s="0" t="s">
        <v>139</v>
      </c>
      <c r="B101" s="0" t="n">
        <v>2.839</v>
      </c>
      <c r="C101" s="0" t="n">
        <v>2.399</v>
      </c>
      <c r="D101" s="0" t="s">
        <v>43</v>
      </c>
      <c r="E101" s="0" t="s">
        <v>10</v>
      </c>
    </row>
    <row r="102" customFormat="false" ht="15" hidden="false" customHeight="false" outlineLevel="0" collapsed="false">
      <c r="A102" s="0" t="s">
        <v>140</v>
      </c>
      <c r="B102" s="0" t="n">
        <v>1.86</v>
      </c>
      <c r="C102" s="0" t="n">
        <v>1.701</v>
      </c>
      <c r="D102" s="0" t="s">
        <v>41</v>
      </c>
      <c r="E102" s="0" t="s">
        <v>7</v>
      </c>
    </row>
    <row r="103" customFormat="false" ht="15" hidden="false" customHeight="false" outlineLevel="0" collapsed="false">
      <c r="A103" s="0" t="s">
        <v>141</v>
      </c>
      <c r="B103" s="0" t="n">
        <v>1.952</v>
      </c>
      <c r="C103" s="0" t="n">
        <v>1.603</v>
      </c>
      <c r="E103" s="0" t="s">
        <v>7</v>
      </c>
    </row>
    <row r="104" customFormat="false" ht="15" hidden="false" customHeight="false" outlineLevel="0" collapsed="false">
      <c r="A104" s="0" t="s">
        <v>142</v>
      </c>
      <c r="B104" s="0" t="n">
        <v>3.941</v>
      </c>
      <c r="C104" s="0" t="n">
        <v>3.898</v>
      </c>
      <c r="D104" s="0" t="s">
        <v>143</v>
      </c>
      <c r="E104" s="0" t="s">
        <v>10</v>
      </c>
    </row>
    <row r="105" customFormat="false" ht="15" hidden="false" customHeight="false" outlineLevel="0" collapsed="false">
      <c r="A105" s="0" t="s">
        <v>144</v>
      </c>
      <c r="B105" s="0" t="n">
        <v>3.764</v>
      </c>
      <c r="C105" s="0" t="n">
        <v>3.565</v>
      </c>
      <c r="D105" s="0" t="s">
        <v>145</v>
      </c>
      <c r="E105" s="0" t="s">
        <v>7</v>
      </c>
    </row>
    <row r="106" customFormat="false" ht="15" hidden="false" customHeight="false" outlineLevel="0" collapsed="false">
      <c r="A106" s="0" t="s">
        <v>146</v>
      </c>
      <c r="B106" s="0" t="n">
        <v>3.82</v>
      </c>
      <c r="C106" s="0" t="n">
        <v>3.768</v>
      </c>
      <c r="D106" s="0" t="s">
        <v>6</v>
      </c>
      <c r="E106" s="0" t="s">
        <v>7</v>
      </c>
    </row>
    <row r="107" customFormat="false" ht="15" hidden="false" customHeight="false" outlineLevel="0" collapsed="false">
      <c r="A107" s="0" t="s">
        <v>147</v>
      </c>
      <c r="B107" s="0" t="n">
        <v>3.774</v>
      </c>
      <c r="C107" s="0" t="n">
        <v>3.793</v>
      </c>
      <c r="D107" s="0" t="s">
        <v>6</v>
      </c>
      <c r="E107" s="0" t="s">
        <v>7</v>
      </c>
    </row>
    <row r="108" customFormat="false" ht="15" hidden="false" customHeight="false" outlineLevel="0" collapsed="false">
      <c r="A108" s="0" t="s">
        <v>148</v>
      </c>
      <c r="B108" s="0" t="n">
        <v>3.852</v>
      </c>
      <c r="C108" s="0" t="n">
        <v>3.902</v>
      </c>
      <c r="D108" s="0" t="s">
        <v>6</v>
      </c>
      <c r="E108" s="0" t="s">
        <v>7</v>
      </c>
    </row>
    <row r="109" customFormat="false" ht="15" hidden="false" customHeight="false" outlineLevel="0" collapsed="false">
      <c r="A109" s="0" t="s">
        <v>149</v>
      </c>
      <c r="B109" s="0" t="n">
        <v>3.629</v>
      </c>
      <c r="C109" s="0" t="n">
        <v>3.235</v>
      </c>
      <c r="D109" s="0" t="s">
        <v>6</v>
      </c>
      <c r="E109" s="0" t="s">
        <v>10</v>
      </c>
    </row>
    <row r="110" customFormat="false" ht="15" hidden="false" customHeight="false" outlineLevel="0" collapsed="false">
      <c r="A110" s="0" t="s">
        <v>150</v>
      </c>
      <c r="B110" s="0" t="n">
        <v>3.456</v>
      </c>
      <c r="C110" s="0" t="n">
        <v>2.713</v>
      </c>
      <c r="D110" s="0" t="s">
        <v>41</v>
      </c>
      <c r="E110" s="0" t="s">
        <v>10</v>
      </c>
    </row>
    <row r="111" customFormat="false" ht="15" hidden="false" customHeight="false" outlineLevel="0" collapsed="false">
      <c r="A111" s="0" t="s">
        <v>151</v>
      </c>
      <c r="B111" s="0" t="n">
        <v>2.034</v>
      </c>
      <c r="C111" s="0" t="n">
        <v>2.256</v>
      </c>
      <c r="D111" s="0" t="s">
        <v>41</v>
      </c>
      <c r="E111" s="0" t="s">
        <v>10</v>
      </c>
    </row>
    <row r="112" customFormat="false" ht="15" hidden="false" customHeight="false" outlineLevel="0" collapsed="false">
      <c r="A112" s="0" t="s">
        <v>152</v>
      </c>
      <c r="B112" s="0" t="n">
        <v>2.075</v>
      </c>
      <c r="C112" s="0" t="n">
        <v>2.105</v>
      </c>
      <c r="E112" s="0" t="s">
        <v>10</v>
      </c>
    </row>
    <row r="113" customFormat="false" ht="15" hidden="false" customHeight="false" outlineLevel="0" collapsed="false">
      <c r="A113" s="0" t="s">
        <v>153</v>
      </c>
      <c r="B113" s="0" t="n">
        <v>1.634</v>
      </c>
      <c r="C113" s="0" t="n">
        <v>2.488</v>
      </c>
      <c r="D113" s="0" t="s">
        <v>154</v>
      </c>
      <c r="E113" s="0" t="s">
        <v>10</v>
      </c>
    </row>
    <row r="114" customFormat="false" ht="15" hidden="false" customHeight="false" outlineLevel="0" collapsed="false">
      <c r="A114" s="0" t="s">
        <v>155</v>
      </c>
      <c r="B114" s="0" t="n">
        <v>2.104</v>
      </c>
      <c r="C114" s="0" t="n">
        <v>2.315</v>
      </c>
      <c r="E114" s="0" t="s">
        <v>10</v>
      </c>
    </row>
    <row r="115" customFormat="false" ht="15" hidden="false" customHeight="false" outlineLevel="0" collapsed="false">
      <c r="A115" s="0" t="s">
        <v>156</v>
      </c>
      <c r="B115" s="0" t="n">
        <v>2.747</v>
      </c>
      <c r="C115" s="0" t="n">
        <v>3.293</v>
      </c>
      <c r="D115" s="0" t="s">
        <v>157</v>
      </c>
      <c r="E115" s="0" t="s">
        <v>7</v>
      </c>
    </row>
    <row r="116" customFormat="false" ht="15" hidden="false" customHeight="false" outlineLevel="0" collapsed="false">
      <c r="A116" s="0" t="s">
        <v>158</v>
      </c>
      <c r="B116" s="0" t="n">
        <v>1.738</v>
      </c>
      <c r="C116" s="0" t="n">
        <v>2.002</v>
      </c>
      <c r="D116" s="0" t="s">
        <v>143</v>
      </c>
      <c r="E116" s="0" t="s">
        <v>7</v>
      </c>
    </row>
    <row r="117" customFormat="false" ht="15" hidden="false" customHeight="false" outlineLevel="0" collapsed="false">
      <c r="A117" s="0" t="s">
        <v>159</v>
      </c>
      <c r="B117" s="0" t="n">
        <v>3.28</v>
      </c>
      <c r="C117" s="0" t="n">
        <v>2.942</v>
      </c>
      <c r="D117" s="0" t="s">
        <v>160</v>
      </c>
      <c r="E117" s="0" t="s">
        <v>10</v>
      </c>
    </row>
    <row r="118" customFormat="false" ht="15" hidden="false" customHeight="false" outlineLevel="0" collapsed="false">
      <c r="A118" s="0" t="s">
        <v>161</v>
      </c>
      <c r="B118" s="0" t="n">
        <v>1.636</v>
      </c>
      <c r="C118" s="0" t="n">
        <v>2.199</v>
      </c>
      <c r="E118" s="0" t="s">
        <v>10</v>
      </c>
    </row>
    <row r="119" customFormat="false" ht="15" hidden="false" customHeight="false" outlineLevel="0" collapsed="false">
      <c r="A119" s="0" t="s">
        <v>162</v>
      </c>
      <c r="B119" s="0" t="n">
        <v>3.419</v>
      </c>
      <c r="C119" s="0" t="n">
        <v>3.961</v>
      </c>
      <c r="E119" s="0" t="s">
        <v>7</v>
      </c>
    </row>
    <row r="120" customFormat="false" ht="15" hidden="false" customHeight="false" outlineLevel="0" collapsed="false">
      <c r="A120" s="0" t="s">
        <v>163</v>
      </c>
      <c r="B120" s="0" t="n">
        <v>2.814</v>
      </c>
      <c r="C120" s="0" t="n">
        <v>2.621</v>
      </c>
      <c r="D120" s="0" t="s">
        <v>62</v>
      </c>
      <c r="E120" s="0" t="s">
        <v>10</v>
      </c>
    </row>
    <row r="121" customFormat="false" ht="15" hidden="false" customHeight="false" outlineLevel="0" collapsed="false">
      <c r="A121" s="0" t="s">
        <v>164</v>
      </c>
      <c r="B121" s="0" t="n">
        <v>2.588</v>
      </c>
      <c r="C121" s="0" t="n">
        <v>2.538</v>
      </c>
      <c r="E121" s="0" t="s">
        <v>10</v>
      </c>
    </row>
    <row r="122" customFormat="false" ht="15" hidden="false" customHeight="false" outlineLevel="0" collapsed="false">
      <c r="A122" s="0" t="s">
        <v>165</v>
      </c>
      <c r="B122" s="0" t="n">
        <v>2.685</v>
      </c>
      <c r="C122" s="0" t="n">
        <v>3.088</v>
      </c>
      <c r="E122" s="0" t="s">
        <v>7</v>
      </c>
    </row>
    <row r="123" customFormat="false" ht="15" hidden="false" customHeight="false" outlineLevel="0" collapsed="false">
      <c r="A123" s="0" t="s">
        <v>166</v>
      </c>
      <c r="B123" s="0" t="n">
        <v>2.015</v>
      </c>
      <c r="C123" s="0" t="n">
        <v>1.756</v>
      </c>
      <c r="D123" s="0" t="s">
        <v>59</v>
      </c>
      <c r="E123" s="0" t="s">
        <v>10</v>
      </c>
    </row>
    <row r="124" customFormat="false" ht="15" hidden="false" customHeight="false" outlineLevel="0" collapsed="false">
      <c r="A124" s="0" t="s">
        <v>167</v>
      </c>
      <c r="B124" s="0" t="n">
        <v>2.502</v>
      </c>
      <c r="C124" s="0" t="n">
        <v>2.193</v>
      </c>
      <c r="D124" s="0" t="s">
        <v>41</v>
      </c>
      <c r="E124" s="0" t="s">
        <v>10</v>
      </c>
    </row>
    <row r="125" customFormat="false" ht="15" hidden="false" customHeight="false" outlineLevel="0" collapsed="false">
      <c r="A125" s="0" t="s">
        <v>168</v>
      </c>
      <c r="B125" s="0" t="n">
        <v>1.92</v>
      </c>
      <c r="C125" s="0" t="n">
        <v>2.546</v>
      </c>
      <c r="D125" s="0" t="s">
        <v>41</v>
      </c>
      <c r="E125" s="0" t="s">
        <v>10</v>
      </c>
    </row>
    <row r="126" customFormat="false" ht="15" hidden="false" customHeight="false" outlineLevel="0" collapsed="false">
      <c r="A126" s="0" t="s">
        <v>169</v>
      </c>
      <c r="B126" s="0" t="n">
        <v>3.314</v>
      </c>
      <c r="C126" s="0" t="n">
        <v>1.959</v>
      </c>
      <c r="D126" s="0" t="s">
        <v>170</v>
      </c>
      <c r="E126" s="0" t="s">
        <v>10</v>
      </c>
    </row>
    <row r="127" customFormat="false" ht="15" hidden="false" customHeight="false" outlineLevel="0" collapsed="false">
      <c r="A127" s="0" t="s">
        <v>171</v>
      </c>
      <c r="B127" s="0" t="n">
        <v>3.902</v>
      </c>
      <c r="C127" s="0" t="n">
        <v>3.881</v>
      </c>
      <c r="D127" s="0" t="s">
        <v>172</v>
      </c>
      <c r="E127" s="0" t="s">
        <v>10</v>
      </c>
    </row>
    <row r="128" customFormat="false" ht="15" hidden="false" customHeight="false" outlineLevel="0" collapsed="false">
      <c r="A128" s="0" t="s">
        <v>173</v>
      </c>
      <c r="B128" s="0" t="n">
        <v>2.465</v>
      </c>
      <c r="C128" s="0" t="n">
        <v>2.596</v>
      </c>
      <c r="E128" s="0" t="s">
        <v>10</v>
      </c>
    </row>
    <row r="129" customFormat="false" ht="15" hidden="false" customHeight="false" outlineLevel="0" collapsed="false">
      <c r="A129" s="0" t="s">
        <v>174</v>
      </c>
      <c r="B129" s="0" t="n">
        <v>3.672</v>
      </c>
      <c r="C129" s="0" t="n">
        <v>3.323</v>
      </c>
      <c r="D129" s="0" t="s">
        <v>59</v>
      </c>
      <c r="E129" s="0" t="s">
        <v>10</v>
      </c>
    </row>
    <row r="130" customFormat="false" ht="15" hidden="false" customHeight="false" outlineLevel="0" collapsed="false">
      <c r="A130" s="0" t="s">
        <v>175</v>
      </c>
      <c r="B130" s="0" t="n">
        <v>2.487</v>
      </c>
      <c r="C130" s="0" t="n">
        <v>2.049</v>
      </c>
      <c r="D130" s="0" t="s">
        <v>41</v>
      </c>
      <c r="E130" s="0" t="s">
        <v>7</v>
      </c>
    </row>
    <row r="131" customFormat="false" ht="15" hidden="false" customHeight="false" outlineLevel="0" collapsed="false">
      <c r="A131" s="0" t="s">
        <v>176</v>
      </c>
      <c r="B131" s="0" t="n">
        <v>1.999</v>
      </c>
      <c r="C131" s="0" t="n">
        <v>2.344</v>
      </c>
      <c r="D131" s="0" t="s">
        <v>177</v>
      </c>
      <c r="E131" s="0" t="s">
        <v>10</v>
      </c>
    </row>
    <row r="132" customFormat="false" ht="15" hidden="false" customHeight="false" outlineLevel="0" collapsed="false">
      <c r="A132" s="0" t="s">
        <v>178</v>
      </c>
      <c r="B132" s="0" t="n">
        <v>3.852</v>
      </c>
      <c r="C132" s="0" t="n">
        <v>3.743</v>
      </c>
      <c r="D132" s="0" t="s">
        <v>179</v>
      </c>
      <c r="E132" s="0" t="s">
        <v>7</v>
      </c>
    </row>
    <row r="133" customFormat="false" ht="15" hidden="false" customHeight="false" outlineLevel="0" collapsed="false">
      <c r="A133" s="0" t="s">
        <v>180</v>
      </c>
      <c r="B133" s="0" t="n">
        <v>2.553</v>
      </c>
      <c r="C133" s="0" t="n">
        <v>2.349</v>
      </c>
      <c r="E133" s="0" t="s">
        <v>10</v>
      </c>
    </row>
    <row r="134" customFormat="false" ht="15" hidden="false" customHeight="false" outlineLevel="0" collapsed="false">
      <c r="A134" s="0" t="s">
        <v>181</v>
      </c>
      <c r="B134" s="0" t="n">
        <v>3.054</v>
      </c>
      <c r="C134" s="0" t="n">
        <v>3.34</v>
      </c>
      <c r="E134" s="0" t="s">
        <v>10</v>
      </c>
    </row>
    <row r="135" customFormat="false" ht="15" hidden="false" customHeight="false" outlineLevel="0" collapsed="false">
      <c r="A135" s="0" t="s">
        <v>182</v>
      </c>
      <c r="B135" s="0" t="n">
        <v>2.759</v>
      </c>
      <c r="C135" s="0" t="n">
        <v>1.836</v>
      </c>
      <c r="E135" s="0" t="s">
        <v>10</v>
      </c>
    </row>
    <row r="136" customFormat="false" ht="15" hidden="false" customHeight="false" outlineLevel="0" collapsed="false">
      <c r="A136" s="0" t="s">
        <v>183</v>
      </c>
      <c r="B136" s="0" t="n">
        <v>2.032</v>
      </c>
      <c r="C136" s="0" t="n">
        <v>2.421</v>
      </c>
      <c r="E136" s="0" t="s">
        <v>10</v>
      </c>
    </row>
    <row r="137" customFormat="false" ht="15" hidden="false" customHeight="false" outlineLevel="0" collapsed="false">
      <c r="A137" s="0" t="s">
        <v>184</v>
      </c>
      <c r="B137" s="0" t="n">
        <v>2.844</v>
      </c>
      <c r="C137" s="0" t="n">
        <v>2.188</v>
      </c>
      <c r="E137" s="0" t="s">
        <v>10</v>
      </c>
    </row>
    <row r="138" customFormat="false" ht="15" hidden="false" customHeight="false" outlineLevel="0" collapsed="false">
      <c r="A138" s="0" t="s">
        <v>185</v>
      </c>
      <c r="B138" s="0" t="n">
        <v>2.24</v>
      </c>
      <c r="C138" s="0" t="n">
        <v>2.758</v>
      </c>
      <c r="E138" s="0" t="s">
        <v>10</v>
      </c>
    </row>
    <row r="139" customFormat="false" ht="15" hidden="false" customHeight="false" outlineLevel="0" collapsed="false">
      <c r="A139" s="0" t="s">
        <v>186</v>
      </c>
      <c r="B139" s="0" t="n">
        <v>4.024</v>
      </c>
      <c r="C139" s="0" t="n">
        <v>3.259</v>
      </c>
      <c r="D139" s="0" t="s">
        <v>101</v>
      </c>
      <c r="E139" s="0" t="s">
        <v>7</v>
      </c>
    </row>
    <row r="140" customFormat="false" ht="15" hidden="false" customHeight="false" outlineLevel="0" collapsed="false">
      <c r="A140" s="0" t="s">
        <v>187</v>
      </c>
      <c r="B140" s="0" t="n">
        <v>4.523</v>
      </c>
      <c r="C140" s="0" t="n">
        <v>3.707</v>
      </c>
      <c r="D140" s="0" t="s">
        <v>101</v>
      </c>
      <c r="E140" s="0" t="s">
        <v>7</v>
      </c>
    </row>
    <row r="141" customFormat="false" ht="15" hidden="false" customHeight="false" outlineLevel="0" collapsed="false">
      <c r="A141" s="0" t="s">
        <v>188</v>
      </c>
      <c r="B141" s="0" t="n">
        <v>4.233</v>
      </c>
      <c r="C141" s="0" t="n">
        <v>2.554</v>
      </c>
      <c r="D141" s="0" t="s">
        <v>189</v>
      </c>
      <c r="E141" s="0" t="s">
        <v>7</v>
      </c>
    </row>
    <row r="142" customFormat="false" ht="15" hidden="false" customHeight="false" outlineLevel="0" collapsed="false">
      <c r="A142" s="0" t="s">
        <v>190</v>
      </c>
      <c r="B142" s="0" t="n">
        <v>3.387</v>
      </c>
      <c r="C142" s="0" t="n">
        <v>2.815</v>
      </c>
      <c r="D142" s="0" t="s">
        <v>101</v>
      </c>
      <c r="E142" s="0" t="s">
        <v>7</v>
      </c>
    </row>
    <row r="143" customFormat="false" ht="15" hidden="false" customHeight="false" outlineLevel="0" collapsed="false">
      <c r="A143" s="0" t="s">
        <v>191</v>
      </c>
      <c r="B143" s="0" t="n">
        <v>3.893</v>
      </c>
      <c r="C143" s="0" t="n">
        <v>2.99</v>
      </c>
      <c r="D143" s="0" t="s">
        <v>101</v>
      </c>
      <c r="E143" s="0" t="s">
        <v>7</v>
      </c>
    </row>
    <row r="144" customFormat="false" ht="15" hidden="false" customHeight="false" outlineLevel="0" collapsed="false">
      <c r="A144" s="0" t="s">
        <v>192</v>
      </c>
      <c r="B144" s="0" t="n">
        <v>2.894</v>
      </c>
      <c r="C144" s="0" t="n">
        <v>2.245</v>
      </c>
      <c r="D144" s="0" t="s">
        <v>6</v>
      </c>
      <c r="E144" s="0" t="s">
        <v>7</v>
      </c>
    </row>
    <row r="145" customFormat="false" ht="15" hidden="false" customHeight="false" outlineLevel="0" collapsed="false">
      <c r="A145" s="0" t="s">
        <v>193</v>
      </c>
      <c r="B145" s="0" t="n">
        <v>2.906</v>
      </c>
      <c r="C145" s="0" t="n">
        <v>2.344</v>
      </c>
      <c r="D145" s="0" t="s">
        <v>6</v>
      </c>
      <c r="E145" s="0" t="s">
        <v>7</v>
      </c>
    </row>
    <row r="146" customFormat="false" ht="15" hidden="false" customHeight="false" outlineLevel="0" collapsed="false">
      <c r="A146" s="0" t="s">
        <v>194</v>
      </c>
      <c r="B146" s="0" t="n">
        <v>4.672</v>
      </c>
      <c r="C146" s="0" t="n">
        <v>4.603</v>
      </c>
      <c r="D146" s="0" t="s">
        <v>195</v>
      </c>
      <c r="E146" s="0" t="s">
        <v>7</v>
      </c>
    </row>
    <row r="147" customFormat="false" ht="15" hidden="false" customHeight="false" outlineLevel="0" collapsed="false">
      <c r="A147" s="0" t="s">
        <v>196</v>
      </c>
      <c r="B147" s="0" t="n">
        <v>3.442</v>
      </c>
      <c r="C147" s="0" t="n">
        <v>2.69</v>
      </c>
      <c r="D147" s="0" t="s">
        <v>22</v>
      </c>
      <c r="E147" s="0" t="s">
        <v>7</v>
      </c>
    </row>
    <row r="148" customFormat="false" ht="15" hidden="false" customHeight="false" outlineLevel="0" collapsed="false">
      <c r="A148" s="0" t="s">
        <v>197</v>
      </c>
      <c r="B148" s="0" t="n">
        <v>2.286</v>
      </c>
      <c r="C148" s="0" t="n">
        <v>2.107</v>
      </c>
      <c r="D148" s="0" t="s">
        <v>72</v>
      </c>
      <c r="E148" s="0" t="s">
        <v>7</v>
      </c>
    </row>
    <row r="149" customFormat="false" ht="15" hidden="false" customHeight="false" outlineLevel="0" collapsed="false">
      <c r="A149" s="0" t="s">
        <v>198</v>
      </c>
      <c r="B149" s="0" t="n">
        <v>3.777</v>
      </c>
      <c r="C149" s="0" t="n">
        <v>3.72</v>
      </c>
      <c r="D149" s="0" t="s">
        <v>199</v>
      </c>
      <c r="E149" s="0" t="s">
        <v>7</v>
      </c>
    </row>
    <row r="150" customFormat="false" ht="15" hidden="false" customHeight="false" outlineLevel="0" collapsed="false">
      <c r="A150" s="0" t="s">
        <v>200</v>
      </c>
      <c r="B150" s="0" t="n">
        <v>2.14</v>
      </c>
      <c r="C150" s="0" t="n">
        <v>2.226</v>
      </c>
      <c r="D150" s="0" t="s">
        <v>9</v>
      </c>
      <c r="E150" s="0" t="s">
        <v>10</v>
      </c>
    </row>
    <row r="151" customFormat="false" ht="15" hidden="false" customHeight="false" outlineLevel="0" collapsed="false">
      <c r="A151" s="0" t="s">
        <v>201</v>
      </c>
      <c r="B151" s="0" t="n">
        <v>2.621</v>
      </c>
      <c r="C151" s="0" t="n">
        <v>1.895</v>
      </c>
      <c r="D151" s="0" t="s">
        <v>101</v>
      </c>
      <c r="E151" s="0" t="s">
        <v>10</v>
      </c>
    </row>
    <row r="152" customFormat="false" ht="15" hidden="false" customHeight="false" outlineLevel="0" collapsed="false">
      <c r="A152" s="0" t="s">
        <v>202</v>
      </c>
      <c r="B152" s="0" t="n">
        <v>2.75</v>
      </c>
      <c r="C152" s="0" t="n">
        <v>2.263</v>
      </c>
      <c r="D152" s="0" t="s">
        <v>101</v>
      </c>
      <c r="E152" s="0" t="s">
        <v>10</v>
      </c>
    </row>
    <row r="153" customFormat="false" ht="15" hidden="false" customHeight="false" outlineLevel="0" collapsed="false">
      <c r="A153" s="0" t="s">
        <v>203</v>
      </c>
      <c r="B153" s="0" t="n">
        <v>1.813</v>
      </c>
      <c r="C153" s="0" t="n">
        <v>2.922</v>
      </c>
      <c r="D153" s="0" t="s">
        <v>101</v>
      </c>
      <c r="E153" s="0" t="s">
        <v>7</v>
      </c>
    </row>
    <row r="154" customFormat="false" ht="15" hidden="false" customHeight="false" outlineLevel="0" collapsed="false">
      <c r="A154" s="0" t="s">
        <v>204</v>
      </c>
      <c r="B154" s="0" t="n">
        <v>3.038</v>
      </c>
      <c r="C154" s="0" t="n">
        <v>2.916</v>
      </c>
      <c r="D154" s="0" t="s">
        <v>41</v>
      </c>
      <c r="E154" s="0" t="s">
        <v>7</v>
      </c>
    </row>
    <row r="155" customFormat="false" ht="15" hidden="false" customHeight="false" outlineLevel="0" collapsed="false">
      <c r="A155" s="0" t="s">
        <v>205</v>
      </c>
      <c r="B155" s="0" t="n">
        <v>1.586</v>
      </c>
      <c r="C155" s="0" t="n">
        <v>2.407</v>
      </c>
      <c r="D155" s="0" t="s">
        <v>101</v>
      </c>
      <c r="E155" s="0" t="s">
        <v>7</v>
      </c>
    </row>
    <row r="156" customFormat="false" ht="15" hidden="false" customHeight="false" outlineLevel="0" collapsed="false">
      <c r="A156" s="0" t="s">
        <v>206</v>
      </c>
      <c r="B156" s="0" t="n">
        <v>1.914</v>
      </c>
      <c r="C156" s="0" t="n">
        <v>1.753</v>
      </c>
      <c r="D156" s="0" t="s">
        <v>41</v>
      </c>
      <c r="E156" s="0" t="s">
        <v>7</v>
      </c>
    </row>
    <row r="157" customFormat="false" ht="15" hidden="false" customHeight="false" outlineLevel="0" collapsed="false">
      <c r="A157" s="0" t="s">
        <v>207</v>
      </c>
      <c r="B157" s="0" t="n">
        <v>2.815</v>
      </c>
      <c r="C157" s="0" t="n">
        <v>2.234</v>
      </c>
      <c r="D157" s="0" t="s">
        <v>41</v>
      </c>
      <c r="E157" s="0" t="s">
        <v>7</v>
      </c>
    </row>
    <row r="158" customFormat="false" ht="15" hidden="false" customHeight="false" outlineLevel="0" collapsed="false">
      <c r="A158" s="0" t="s">
        <v>208</v>
      </c>
      <c r="B158" s="0" t="n">
        <v>2.466</v>
      </c>
      <c r="C158" s="0" t="n">
        <v>1.771</v>
      </c>
      <c r="D158" s="0" t="s">
        <v>41</v>
      </c>
      <c r="E158" s="0" t="s">
        <v>7</v>
      </c>
    </row>
    <row r="159" customFormat="false" ht="15" hidden="false" customHeight="false" outlineLevel="0" collapsed="false">
      <c r="A159" s="0" t="s">
        <v>209</v>
      </c>
      <c r="B159" s="0" t="n">
        <v>2.288</v>
      </c>
      <c r="C159" s="0" t="n">
        <v>1.831</v>
      </c>
      <c r="D159" s="0" t="s">
        <v>41</v>
      </c>
      <c r="E159" s="0" t="s">
        <v>10</v>
      </c>
    </row>
    <row r="160" customFormat="false" ht="15" hidden="false" customHeight="false" outlineLevel="0" collapsed="false">
      <c r="A160" s="0" t="s">
        <v>210</v>
      </c>
      <c r="B160" s="0" t="n">
        <v>2.359</v>
      </c>
      <c r="C160" s="0" t="n">
        <v>1.916</v>
      </c>
      <c r="D160" s="0" t="s">
        <v>170</v>
      </c>
      <c r="E160" s="0" t="s">
        <v>7</v>
      </c>
    </row>
    <row r="161" customFormat="false" ht="15" hidden="false" customHeight="false" outlineLevel="0" collapsed="false">
      <c r="A161" s="0" t="s">
        <v>211</v>
      </c>
      <c r="B161" s="0" t="n">
        <v>2.912</v>
      </c>
      <c r="C161" s="0" t="n">
        <v>3.539</v>
      </c>
      <c r="D161" s="0" t="s">
        <v>41</v>
      </c>
      <c r="E161" s="0" t="s">
        <v>7</v>
      </c>
    </row>
    <row r="162" customFormat="false" ht="15" hidden="false" customHeight="false" outlineLevel="0" collapsed="false">
      <c r="A162" s="0" t="s">
        <v>212</v>
      </c>
      <c r="B162" s="0" t="n">
        <v>3.853</v>
      </c>
      <c r="C162" s="0" t="n">
        <v>3.709</v>
      </c>
      <c r="D162" s="0" t="s">
        <v>213</v>
      </c>
      <c r="E162" s="0" t="s">
        <v>10</v>
      </c>
    </row>
    <row r="163" customFormat="false" ht="15" hidden="false" customHeight="false" outlineLevel="0" collapsed="false">
      <c r="A163" s="0" t="s">
        <v>214</v>
      </c>
      <c r="B163" s="0" t="n">
        <v>2.395</v>
      </c>
      <c r="C163" s="0" t="n">
        <v>2.274</v>
      </c>
      <c r="D163" s="0" t="s">
        <v>41</v>
      </c>
      <c r="E163" s="0" t="s">
        <v>7</v>
      </c>
    </row>
    <row r="164" customFormat="false" ht="15" hidden="false" customHeight="false" outlineLevel="0" collapsed="false">
      <c r="A164" s="0" t="s">
        <v>215</v>
      </c>
      <c r="B164" s="0" t="n">
        <v>3.588</v>
      </c>
      <c r="C164" s="0" t="n">
        <v>1.803</v>
      </c>
      <c r="E164" s="0" t="s">
        <v>7</v>
      </c>
    </row>
    <row r="165" customFormat="false" ht="15" hidden="false" customHeight="false" outlineLevel="0" collapsed="false">
      <c r="A165" s="0" t="s">
        <v>216</v>
      </c>
      <c r="B165" s="0" t="n">
        <v>3.131</v>
      </c>
      <c r="C165" s="0" t="n">
        <v>2.007</v>
      </c>
      <c r="D165" s="0" t="s">
        <v>170</v>
      </c>
      <c r="E165" s="0" t="s">
        <v>7</v>
      </c>
    </row>
    <row r="166" customFormat="false" ht="15" hidden="false" customHeight="false" outlineLevel="0" collapsed="false">
      <c r="A166" s="0" t="s">
        <v>217</v>
      </c>
      <c r="B166" s="0" t="n">
        <v>2.324</v>
      </c>
      <c r="C166" s="0" t="n">
        <v>2.803</v>
      </c>
      <c r="D166" s="0" t="s">
        <v>170</v>
      </c>
      <c r="E166" s="0" t="s">
        <v>7</v>
      </c>
    </row>
    <row r="167" customFormat="false" ht="15" hidden="false" customHeight="false" outlineLevel="0" collapsed="false">
      <c r="A167" s="0" t="s">
        <v>218</v>
      </c>
      <c r="B167" s="0" t="n">
        <v>3.585</v>
      </c>
      <c r="C167" s="0" t="n">
        <v>3.02</v>
      </c>
      <c r="D167" s="0" t="s">
        <v>170</v>
      </c>
      <c r="E167" s="0" t="s">
        <v>10</v>
      </c>
    </row>
    <row r="168" customFormat="false" ht="15" hidden="false" customHeight="false" outlineLevel="0" collapsed="false">
      <c r="A168" s="0" t="s">
        <v>219</v>
      </c>
      <c r="B168" s="0" t="n">
        <v>3.312</v>
      </c>
      <c r="C168" s="0" t="n">
        <v>2.689</v>
      </c>
      <c r="E168" s="0" t="s">
        <v>7</v>
      </c>
    </row>
    <row r="169" customFormat="false" ht="15" hidden="false" customHeight="false" outlineLevel="0" collapsed="false">
      <c r="A169" s="0" t="s">
        <v>220</v>
      </c>
      <c r="B169" s="0" t="n">
        <v>3.629</v>
      </c>
      <c r="C169" s="0" t="n">
        <v>2.052</v>
      </c>
      <c r="D169" s="0" t="s">
        <v>170</v>
      </c>
      <c r="E169" s="0" t="s">
        <v>10</v>
      </c>
    </row>
    <row r="170" customFormat="false" ht="15" hidden="false" customHeight="false" outlineLevel="0" collapsed="false">
      <c r="A170" s="0" t="s">
        <v>221</v>
      </c>
      <c r="B170" s="0" t="n">
        <v>2.434</v>
      </c>
      <c r="C170" s="0" t="n">
        <v>1.794</v>
      </c>
      <c r="E170" s="0" t="s">
        <v>7</v>
      </c>
    </row>
    <row r="171" customFormat="false" ht="15" hidden="false" customHeight="false" outlineLevel="0" collapsed="false">
      <c r="A171" s="0" t="s">
        <v>222</v>
      </c>
      <c r="B171" s="0" t="n">
        <v>2.003</v>
      </c>
      <c r="C171" s="0" t="n">
        <v>1.901</v>
      </c>
      <c r="D171" s="0" t="s">
        <v>223</v>
      </c>
      <c r="E171" s="0" t="s">
        <v>10</v>
      </c>
    </row>
    <row r="172" customFormat="false" ht="15" hidden="false" customHeight="false" outlineLevel="0" collapsed="false">
      <c r="A172" s="0" t="s">
        <v>224</v>
      </c>
      <c r="B172" s="0" t="n">
        <v>2.187</v>
      </c>
      <c r="C172" s="0" t="n">
        <v>2.187</v>
      </c>
      <c r="D172" s="0" t="s">
        <v>22</v>
      </c>
      <c r="E172" s="0" t="s">
        <v>10</v>
      </c>
    </row>
    <row r="173" customFormat="false" ht="15" hidden="false" customHeight="false" outlineLevel="0" collapsed="false">
      <c r="A173" s="0" t="s">
        <v>225</v>
      </c>
      <c r="B173" s="0" t="n">
        <v>4.22</v>
      </c>
      <c r="C173" s="0" t="n">
        <v>3.881</v>
      </c>
      <c r="D173" s="0" t="s">
        <v>6</v>
      </c>
      <c r="E173" s="0" t="s">
        <v>7</v>
      </c>
    </row>
    <row r="174" customFormat="false" ht="15" hidden="false" customHeight="false" outlineLevel="0" collapsed="false">
      <c r="A174" s="0" t="s">
        <v>226</v>
      </c>
      <c r="B174" s="0" t="n">
        <v>2.478</v>
      </c>
      <c r="C174" s="0" t="n">
        <v>2.129</v>
      </c>
      <c r="D174" s="0" t="s">
        <v>6</v>
      </c>
      <c r="E174" s="0" t="s">
        <v>10</v>
      </c>
    </row>
    <row r="175" customFormat="false" ht="15" hidden="false" customHeight="false" outlineLevel="0" collapsed="false">
      <c r="A175" s="0" t="s">
        <v>227</v>
      </c>
      <c r="B175" s="0" t="n">
        <v>2.287</v>
      </c>
      <c r="C175" s="0" t="n">
        <v>1.588</v>
      </c>
      <c r="D175" s="0" t="s">
        <v>43</v>
      </c>
      <c r="E175" s="0" t="s">
        <v>10</v>
      </c>
    </row>
    <row r="176" customFormat="false" ht="15" hidden="false" customHeight="false" outlineLevel="0" collapsed="false">
      <c r="A176" s="0" t="s">
        <v>228</v>
      </c>
      <c r="B176" s="0" t="n">
        <v>1.902</v>
      </c>
      <c r="C176" s="0" t="n">
        <v>1.939</v>
      </c>
      <c r="E176" s="0" t="s">
        <v>10</v>
      </c>
    </row>
    <row r="177" customFormat="false" ht="15" hidden="false" customHeight="false" outlineLevel="0" collapsed="false">
      <c r="A177" s="0" t="s">
        <v>229</v>
      </c>
      <c r="B177" s="0" t="n">
        <v>2.291</v>
      </c>
      <c r="C177" s="0" t="n">
        <v>1.916</v>
      </c>
      <c r="D177" s="0" t="s">
        <v>230</v>
      </c>
      <c r="E177" s="0" t="s">
        <v>10</v>
      </c>
    </row>
    <row r="178" customFormat="false" ht="15" hidden="false" customHeight="false" outlineLevel="0" collapsed="false">
      <c r="A178" s="0" t="s">
        <v>231</v>
      </c>
      <c r="B178" s="0" t="n">
        <v>2.16</v>
      </c>
      <c r="C178" s="0" t="n">
        <v>2.002</v>
      </c>
      <c r="D178" s="0" t="s">
        <v>230</v>
      </c>
      <c r="E178" s="0" t="s">
        <v>7</v>
      </c>
    </row>
    <row r="179" customFormat="false" ht="15" hidden="false" customHeight="false" outlineLevel="0" collapsed="false">
      <c r="A179" s="0" t="s">
        <v>232</v>
      </c>
      <c r="B179" s="0" t="n">
        <v>2.917</v>
      </c>
      <c r="C179" s="0" t="n">
        <v>1.752</v>
      </c>
      <c r="D179" s="0" t="s">
        <v>230</v>
      </c>
      <c r="E179" s="0" t="s">
        <v>10</v>
      </c>
    </row>
    <row r="180" customFormat="false" ht="15" hidden="false" customHeight="false" outlineLevel="0" collapsed="false">
      <c r="A180" s="0" t="s">
        <v>233</v>
      </c>
      <c r="B180" s="0" t="n">
        <v>2.056</v>
      </c>
      <c r="C180" s="0" t="n">
        <v>1.769</v>
      </c>
      <c r="D180" s="0" t="s">
        <v>66</v>
      </c>
      <c r="E180" s="0" t="s">
        <v>7</v>
      </c>
    </row>
    <row r="181" customFormat="false" ht="15" hidden="false" customHeight="false" outlineLevel="0" collapsed="false">
      <c r="A181" s="0" t="s">
        <v>234</v>
      </c>
      <c r="B181" s="0" t="n">
        <v>2.569</v>
      </c>
      <c r="C181" s="0" t="n">
        <v>3.361</v>
      </c>
      <c r="D181" s="0" t="s">
        <v>157</v>
      </c>
      <c r="E181" s="0" t="s">
        <v>7</v>
      </c>
    </row>
    <row r="182" customFormat="false" ht="15" hidden="false" customHeight="false" outlineLevel="0" collapsed="false">
      <c r="A182" s="0" t="s">
        <v>235</v>
      </c>
      <c r="B182" s="0" t="n">
        <v>2.665</v>
      </c>
      <c r="C182" s="0" t="n">
        <v>2.092</v>
      </c>
      <c r="D182" s="0" t="s">
        <v>86</v>
      </c>
      <c r="E182" s="0" t="s">
        <v>7</v>
      </c>
    </row>
    <row r="183" customFormat="false" ht="15" hidden="false" customHeight="false" outlineLevel="0" collapsed="false">
      <c r="A183" s="0" t="s">
        <v>236</v>
      </c>
      <c r="B183" s="0" t="n">
        <v>2.614</v>
      </c>
      <c r="C183" s="0" t="n">
        <v>2.382</v>
      </c>
      <c r="D183" s="0" t="s">
        <v>237</v>
      </c>
      <c r="E183" s="0" t="s">
        <v>7</v>
      </c>
    </row>
    <row r="184" customFormat="false" ht="15" hidden="false" customHeight="false" outlineLevel="0" collapsed="false">
      <c r="A184" s="0" t="s">
        <v>238</v>
      </c>
      <c r="B184" s="0" t="n">
        <v>2.911</v>
      </c>
      <c r="C184" s="0" t="n">
        <v>2.585</v>
      </c>
      <c r="D184" s="0" t="s">
        <v>239</v>
      </c>
      <c r="E184" s="0" t="s">
        <v>7</v>
      </c>
    </row>
    <row r="185" customFormat="false" ht="15" hidden="false" customHeight="false" outlineLevel="0" collapsed="false">
      <c r="A185" s="0" t="s">
        <v>240</v>
      </c>
      <c r="B185" s="0" t="n">
        <v>2.183</v>
      </c>
      <c r="C185" s="0" t="n">
        <v>1.626</v>
      </c>
      <c r="D185" s="0" t="s">
        <v>41</v>
      </c>
      <c r="E185" s="0" t="s">
        <v>7</v>
      </c>
    </row>
    <row r="186" customFormat="false" ht="15" hidden="false" customHeight="false" outlineLevel="0" collapsed="false">
      <c r="A186" s="0" t="s">
        <v>241</v>
      </c>
      <c r="B186" s="0" t="n">
        <v>3.5</v>
      </c>
      <c r="C186" s="0" t="n">
        <v>2.461</v>
      </c>
      <c r="D186" s="0" t="s">
        <v>157</v>
      </c>
      <c r="E186" s="0" t="s">
        <v>7</v>
      </c>
    </row>
    <row r="187" customFormat="false" ht="15" hidden="false" customHeight="false" outlineLevel="0" collapsed="false">
      <c r="A187" s="0" t="s">
        <v>242</v>
      </c>
      <c r="B187" s="0" t="n">
        <v>4.01</v>
      </c>
      <c r="C187" s="0" t="n">
        <v>3.068</v>
      </c>
      <c r="D187" s="0" t="s">
        <v>237</v>
      </c>
      <c r="E187" s="0" t="s">
        <v>10</v>
      </c>
    </row>
    <row r="188" customFormat="false" ht="15" hidden="false" customHeight="false" outlineLevel="0" collapsed="false">
      <c r="A188" s="0" t="s">
        <v>243</v>
      </c>
      <c r="B188" s="0" t="n">
        <v>2.978</v>
      </c>
      <c r="C188" s="0" t="n">
        <v>2.784</v>
      </c>
      <c r="D188" s="0" t="s">
        <v>157</v>
      </c>
      <c r="E188" s="0" t="s">
        <v>7</v>
      </c>
    </row>
    <row r="189" customFormat="false" ht="15" hidden="false" customHeight="false" outlineLevel="0" collapsed="false">
      <c r="A189" s="0" t="s">
        <v>244</v>
      </c>
      <c r="B189" s="0" t="n">
        <v>2.059</v>
      </c>
      <c r="C189" s="0" t="n">
        <v>1.705</v>
      </c>
      <c r="E189" s="0" t="s">
        <v>7</v>
      </c>
    </row>
    <row r="190" customFormat="false" ht="15" hidden="false" customHeight="false" outlineLevel="0" collapsed="false">
      <c r="A190" s="0" t="s">
        <v>245</v>
      </c>
      <c r="B190" s="0" t="n">
        <v>2.179</v>
      </c>
      <c r="C190" s="0" t="n">
        <v>1.716</v>
      </c>
      <c r="D190" s="0" t="s">
        <v>43</v>
      </c>
      <c r="E190" s="0" t="s">
        <v>7</v>
      </c>
    </row>
    <row r="191" customFormat="false" ht="15" hidden="false" customHeight="false" outlineLevel="0" collapsed="false">
      <c r="A191" s="0" t="s">
        <v>246</v>
      </c>
      <c r="B191" s="0" t="n">
        <v>3.538</v>
      </c>
      <c r="C191" s="0" t="n">
        <v>3.195</v>
      </c>
      <c r="D191" s="0" t="s">
        <v>129</v>
      </c>
      <c r="E191" s="0" t="s">
        <v>7</v>
      </c>
    </row>
    <row r="192" customFormat="false" ht="15" hidden="false" customHeight="false" outlineLevel="0" collapsed="false">
      <c r="A192" s="0" t="s">
        <v>247</v>
      </c>
      <c r="B192" s="0" t="n">
        <v>3.417</v>
      </c>
      <c r="C192" s="0" t="n">
        <v>2.997</v>
      </c>
      <c r="D192" s="0" t="s">
        <v>31</v>
      </c>
      <c r="E192" s="0" t="s">
        <v>7</v>
      </c>
    </row>
    <row r="193" customFormat="false" ht="15" hidden="false" customHeight="false" outlineLevel="0" collapsed="false">
      <c r="A193" s="0" t="s">
        <v>248</v>
      </c>
      <c r="B193" s="0" t="n">
        <v>3.502</v>
      </c>
      <c r="C193" s="0" t="n">
        <v>2.411</v>
      </c>
      <c r="D193" s="0" t="s">
        <v>31</v>
      </c>
      <c r="E193" s="0" t="s">
        <v>7</v>
      </c>
    </row>
    <row r="194" customFormat="false" ht="15" hidden="false" customHeight="false" outlineLevel="0" collapsed="false">
      <c r="A194" s="0" t="s">
        <v>249</v>
      </c>
      <c r="B194" s="0" t="n">
        <v>1.757</v>
      </c>
      <c r="C194" s="0" t="n">
        <v>2.409</v>
      </c>
      <c r="D194" s="0" t="s">
        <v>41</v>
      </c>
      <c r="E194" s="0" t="s">
        <v>7</v>
      </c>
    </row>
    <row r="195" customFormat="false" ht="15" hidden="false" customHeight="false" outlineLevel="0" collapsed="false">
      <c r="A195" s="0" t="s">
        <v>250</v>
      </c>
      <c r="B195" s="0" t="n">
        <v>1.944</v>
      </c>
      <c r="C195" s="0" t="n">
        <v>2.275</v>
      </c>
      <c r="D195" s="0" t="s">
        <v>41</v>
      </c>
      <c r="E195" s="0" t="s">
        <v>7</v>
      </c>
    </row>
    <row r="196" customFormat="false" ht="15" hidden="false" customHeight="false" outlineLevel="0" collapsed="false">
      <c r="A196" s="0" t="s">
        <v>251</v>
      </c>
      <c r="B196" s="0" t="n">
        <v>2.214</v>
      </c>
      <c r="C196" s="0" t="n">
        <v>2.02</v>
      </c>
      <c r="D196" s="0" t="s">
        <v>252</v>
      </c>
      <c r="E196" s="0" t="s">
        <v>7</v>
      </c>
    </row>
    <row r="197" customFormat="false" ht="15" hidden="false" customHeight="false" outlineLevel="0" collapsed="false">
      <c r="A197" s="0" t="s">
        <v>253</v>
      </c>
      <c r="B197" s="0" t="n">
        <v>2.453</v>
      </c>
      <c r="C197" s="0" t="n">
        <v>2.097</v>
      </c>
      <c r="D197" s="0" t="s">
        <v>31</v>
      </c>
      <c r="E197" s="0" t="s">
        <v>10</v>
      </c>
    </row>
    <row r="198" customFormat="false" ht="15" hidden="false" customHeight="false" outlineLevel="0" collapsed="false">
      <c r="A198" s="0" t="s">
        <v>254</v>
      </c>
      <c r="B198" s="0" t="n">
        <v>2.05</v>
      </c>
      <c r="C198" s="0" t="n">
        <v>1.935</v>
      </c>
      <c r="D198" s="0" t="s">
        <v>59</v>
      </c>
      <c r="E198" s="0" t="s">
        <v>10</v>
      </c>
    </row>
    <row r="199" customFormat="false" ht="15" hidden="false" customHeight="false" outlineLevel="0" collapsed="false">
      <c r="A199" s="0" t="s">
        <v>255</v>
      </c>
      <c r="B199" s="0" t="n">
        <v>1.683</v>
      </c>
      <c r="C199" s="0" t="n">
        <v>2.223</v>
      </c>
      <c r="D199" s="0" t="s">
        <v>59</v>
      </c>
      <c r="E199" s="0" t="s">
        <v>10</v>
      </c>
    </row>
    <row r="200" customFormat="false" ht="15" hidden="false" customHeight="false" outlineLevel="0" collapsed="false">
      <c r="A200" s="0" t="s">
        <v>256</v>
      </c>
      <c r="B200" s="0" t="n">
        <v>2.031</v>
      </c>
      <c r="C200" s="0" t="n">
        <v>2.035</v>
      </c>
      <c r="D200" s="0" t="s">
        <v>59</v>
      </c>
      <c r="E200" s="0" t="s">
        <v>10</v>
      </c>
    </row>
    <row r="201" customFormat="false" ht="15" hidden="false" customHeight="false" outlineLevel="0" collapsed="false">
      <c r="A201" s="0" t="s">
        <v>257</v>
      </c>
      <c r="B201" s="0" t="n">
        <v>2.198</v>
      </c>
      <c r="C201" s="0" t="n">
        <v>2.34</v>
      </c>
      <c r="D201" s="0" t="s">
        <v>143</v>
      </c>
      <c r="E201" s="0" t="s">
        <v>7</v>
      </c>
    </row>
    <row r="202" customFormat="false" ht="15" hidden="false" customHeight="false" outlineLevel="0" collapsed="false">
      <c r="A202" s="0" t="s">
        <v>258</v>
      </c>
      <c r="B202" s="0" t="n">
        <v>3.054</v>
      </c>
      <c r="C202" s="0" t="n">
        <v>2.64</v>
      </c>
      <c r="D202" s="0" t="s">
        <v>31</v>
      </c>
      <c r="E202" s="0" t="s">
        <v>7</v>
      </c>
    </row>
    <row r="203" customFormat="false" ht="15" hidden="false" customHeight="false" outlineLevel="0" collapsed="false">
      <c r="A203" s="0" t="s">
        <v>259</v>
      </c>
      <c r="B203" s="0" t="n">
        <v>4.62</v>
      </c>
      <c r="C203" s="0" t="n">
        <v>4.423</v>
      </c>
      <c r="D203" s="0" t="s">
        <v>260</v>
      </c>
      <c r="E203" s="0" t="s">
        <v>7</v>
      </c>
    </row>
    <row r="204" customFormat="false" ht="15" hidden="false" customHeight="false" outlineLevel="0" collapsed="false">
      <c r="A204" s="0" t="s">
        <v>261</v>
      </c>
      <c r="B204" s="0" t="n">
        <v>3.868</v>
      </c>
      <c r="C204" s="0" t="n">
        <v>3.578</v>
      </c>
      <c r="D204" s="0" t="s">
        <v>9</v>
      </c>
      <c r="E204" s="0" t="s">
        <v>10</v>
      </c>
    </row>
    <row r="205" customFormat="false" ht="15" hidden="false" customHeight="false" outlineLevel="0" collapsed="false">
      <c r="A205" s="0" t="s">
        <v>262</v>
      </c>
      <c r="B205" s="0" t="n">
        <v>4.004</v>
      </c>
      <c r="C205" s="0" t="n">
        <v>3.462</v>
      </c>
      <c r="D205" s="0" t="s">
        <v>31</v>
      </c>
      <c r="E205" s="0" t="s">
        <v>7</v>
      </c>
    </row>
    <row r="206" customFormat="false" ht="15" hidden="false" customHeight="false" outlineLevel="0" collapsed="false">
      <c r="A206" s="0" t="s">
        <v>263</v>
      </c>
      <c r="B206" s="0" t="n">
        <v>3.35</v>
      </c>
      <c r="C206" s="0" t="n">
        <v>2.801</v>
      </c>
      <c r="D206" s="0" t="s">
        <v>31</v>
      </c>
      <c r="E206" s="0" t="s">
        <v>7</v>
      </c>
    </row>
    <row r="207" customFormat="false" ht="15" hidden="false" customHeight="false" outlineLevel="0" collapsed="false">
      <c r="A207" s="0" t="s">
        <v>264</v>
      </c>
      <c r="B207" s="0" t="n">
        <v>2.757</v>
      </c>
      <c r="C207" s="0" t="n">
        <v>1.752</v>
      </c>
      <c r="D207" s="0" t="s">
        <v>98</v>
      </c>
      <c r="E207" s="0" t="s">
        <v>10</v>
      </c>
    </row>
    <row r="208" customFormat="false" ht="15" hidden="false" customHeight="false" outlineLevel="0" collapsed="false">
      <c r="A208" s="0" t="s">
        <v>265</v>
      </c>
      <c r="B208" s="0" t="n">
        <v>4.068</v>
      </c>
      <c r="C208" s="0" t="n">
        <v>3.154</v>
      </c>
      <c r="D208" s="0" t="s">
        <v>199</v>
      </c>
      <c r="E208" s="0" t="s">
        <v>7</v>
      </c>
    </row>
    <row r="209" customFormat="false" ht="15" hidden="false" customHeight="false" outlineLevel="0" collapsed="false">
      <c r="A209" s="0" t="s">
        <v>266</v>
      </c>
      <c r="B209" s="0" t="n">
        <v>4.061</v>
      </c>
      <c r="C209" s="0" t="n">
        <v>3.937</v>
      </c>
      <c r="D209" s="0" t="s">
        <v>199</v>
      </c>
      <c r="E209" s="0" t="s">
        <v>7</v>
      </c>
    </row>
    <row r="210" customFormat="false" ht="15" hidden="false" customHeight="false" outlineLevel="0" collapsed="false">
      <c r="A210" s="0" t="s">
        <v>267</v>
      </c>
      <c r="B210" s="0" t="n">
        <v>2.908</v>
      </c>
      <c r="C210" s="0" t="n">
        <v>2.877</v>
      </c>
      <c r="D210" s="0" t="s">
        <v>101</v>
      </c>
      <c r="E210" s="0" t="s">
        <v>7</v>
      </c>
    </row>
    <row r="211" customFormat="false" ht="15" hidden="false" customHeight="false" outlineLevel="0" collapsed="false">
      <c r="A211" s="0" t="s">
        <v>268</v>
      </c>
      <c r="B211" s="0" t="n">
        <v>3.188</v>
      </c>
      <c r="C211" s="0" t="n">
        <v>3.055</v>
      </c>
      <c r="D211" s="0" t="s">
        <v>101</v>
      </c>
      <c r="E211" s="0" t="s">
        <v>7</v>
      </c>
    </row>
    <row r="212" customFormat="false" ht="15" hidden="false" customHeight="false" outlineLevel="0" collapsed="false">
      <c r="A212" s="0" t="s">
        <v>269</v>
      </c>
      <c r="B212" s="0" t="n">
        <v>3.228</v>
      </c>
      <c r="C212" s="0" t="n">
        <v>2.096</v>
      </c>
      <c r="D212" s="0" t="s">
        <v>6</v>
      </c>
      <c r="E212" s="0" t="s">
        <v>7</v>
      </c>
    </row>
    <row r="213" customFormat="false" ht="15" hidden="false" customHeight="false" outlineLevel="0" collapsed="false">
      <c r="A213" s="0" t="s">
        <v>270</v>
      </c>
      <c r="B213" s="0" t="n">
        <v>2.39</v>
      </c>
      <c r="C213" s="0" t="n">
        <v>2.352</v>
      </c>
      <c r="D213" s="0" t="s">
        <v>41</v>
      </c>
      <c r="E213" s="0" t="s">
        <v>7</v>
      </c>
    </row>
    <row r="214" customFormat="false" ht="15" hidden="false" customHeight="false" outlineLevel="0" collapsed="false">
      <c r="A214" s="0" t="s">
        <v>271</v>
      </c>
      <c r="B214" s="0" t="n">
        <v>2.436</v>
      </c>
      <c r="C214" s="0" t="n">
        <v>2.483</v>
      </c>
      <c r="D214" s="0" t="s">
        <v>143</v>
      </c>
      <c r="E214" s="0" t="s">
        <v>7</v>
      </c>
    </row>
    <row r="215" customFormat="false" ht="15" hidden="false" customHeight="false" outlineLevel="0" collapsed="false">
      <c r="A215" s="0" t="s">
        <v>272</v>
      </c>
      <c r="B215" s="0" t="n">
        <v>4.071</v>
      </c>
      <c r="C215" s="0" t="n">
        <v>3.63</v>
      </c>
      <c r="D215" s="0" t="s">
        <v>9</v>
      </c>
      <c r="E215" s="0" t="s">
        <v>10</v>
      </c>
    </row>
    <row r="216" customFormat="false" ht="15" hidden="false" customHeight="false" outlineLevel="0" collapsed="false">
      <c r="A216" s="0" t="s">
        <v>273</v>
      </c>
      <c r="B216" s="0" t="n">
        <v>4.431</v>
      </c>
      <c r="C216" s="0" t="n">
        <v>4.23</v>
      </c>
      <c r="D216" s="0" t="s">
        <v>6</v>
      </c>
      <c r="E216" s="0" t="s">
        <v>10</v>
      </c>
    </row>
    <row r="217" customFormat="false" ht="15" hidden="false" customHeight="false" outlineLevel="0" collapsed="false">
      <c r="A217" s="0" t="s">
        <v>274</v>
      </c>
      <c r="B217" s="0" t="n">
        <v>4.127</v>
      </c>
      <c r="C217" s="0" t="n">
        <v>4.398</v>
      </c>
      <c r="D217" s="0" t="s">
        <v>41</v>
      </c>
      <c r="E217" s="0" t="s">
        <v>7</v>
      </c>
    </row>
    <row r="218" customFormat="false" ht="15" hidden="false" customHeight="false" outlineLevel="0" collapsed="false">
      <c r="A218" s="0" t="s">
        <v>275</v>
      </c>
      <c r="B218" s="0" t="n">
        <v>2.994</v>
      </c>
      <c r="C218" s="0" t="n">
        <v>2.578</v>
      </c>
      <c r="D218" s="0" t="s">
        <v>143</v>
      </c>
      <c r="E218" s="0" t="s">
        <v>7</v>
      </c>
    </row>
    <row r="219" customFormat="false" ht="15" hidden="false" customHeight="false" outlineLevel="0" collapsed="false">
      <c r="A219" s="0" t="s">
        <v>276</v>
      </c>
      <c r="B219" s="0" t="n">
        <v>1.94</v>
      </c>
      <c r="C219" s="0" t="n">
        <v>1.936</v>
      </c>
      <c r="D219" s="0" t="s">
        <v>143</v>
      </c>
      <c r="E219" s="0" t="s">
        <v>10</v>
      </c>
    </row>
    <row r="220" customFormat="false" ht="15" hidden="false" customHeight="false" outlineLevel="0" collapsed="false">
      <c r="A220" s="0" t="s">
        <v>277</v>
      </c>
      <c r="B220" s="0" t="n">
        <v>1.722</v>
      </c>
      <c r="C220" s="0" t="n">
        <v>2.065</v>
      </c>
      <c r="D220" s="0" t="s">
        <v>230</v>
      </c>
      <c r="E220" s="0" t="s">
        <v>7</v>
      </c>
    </row>
    <row r="221" customFormat="false" ht="15" hidden="false" customHeight="false" outlineLevel="0" collapsed="false">
      <c r="A221" s="0" t="s">
        <v>278</v>
      </c>
      <c r="B221" s="0" t="n">
        <v>2.782</v>
      </c>
      <c r="C221" s="0" t="n">
        <v>2.981</v>
      </c>
      <c r="D221" s="0" t="s">
        <v>41</v>
      </c>
      <c r="E221" s="0" t="s">
        <v>7</v>
      </c>
    </row>
    <row r="222" customFormat="false" ht="15" hidden="false" customHeight="false" outlineLevel="0" collapsed="false">
      <c r="A222" s="0" t="s">
        <v>279</v>
      </c>
      <c r="B222" s="0" t="n">
        <v>2.641</v>
      </c>
      <c r="C222" s="0" t="n">
        <v>2.065</v>
      </c>
      <c r="D222" s="0" t="s">
        <v>280</v>
      </c>
      <c r="E222" s="0" t="s">
        <v>10</v>
      </c>
    </row>
    <row r="223" customFormat="false" ht="15" hidden="false" customHeight="false" outlineLevel="0" collapsed="false">
      <c r="A223" s="0" t="s">
        <v>281</v>
      </c>
      <c r="B223" s="0" t="n">
        <v>2.839</v>
      </c>
      <c r="C223" s="0" t="n">
        <v>2.469</v>
      </c>
      <c r="D223" s="0" t="s">
        <v>9</v>
      </c>
      <c r="E223" s="0" t="s">
        <v>7</v>
      </c>
    </row>
    <row r="224" customFormat="false" ht="15" hidden="false" customHeight="false" outlineLevel="0" collapsed="false">
      <c r="A224" s="0" t="s">
        <v>282</v>
      </c>
      <c r="B224" s="0" t="n">
        <v>2.261</v>
      </c>
      <c r="C224" s="0" t="n">
        <v>2.17</v>
      </c>
      <c r="D224" s="0" t="s">
        <v>9</v>
      </c>
      <c r="E224" s="0" t="s">
        <v>7</v>
      </c>
    </row>
    <row r="225" customFormat="false" ht="15" hidden="false" customHeight="false" outlineLevel="0" collapsed="false">
      <c r="A225" s="0" t="s">
        <v>283</v>
      </c>
      <c r="B225" s="0" t="n">
        <v>3.527</v>
      </c>
      <c r="C225" s="0" t="n">
        <v>1.96</v>
      </c>
      <c r="D225" s="0" t="s">
        <v>237</v>
      </c>
      <c r="E225" s="0" t="s">
        <v>10</v>
      </c>
    </row>
    <row r="226" customFormat="false" ht="15" hidden="false" customHeight="false" outlineLevel="0" collapsed="false">
      <c r="A226" s="0" t="s">
        <v>284</v>
      </c>
      <c r="B226" s="0" t="n">
        <v>2.499</v>
      </c>
      <c r="C226" s="0" t="n">
        <v>2.431</v>
      </c>
      <c r="D226" s="0" t="s">
        <v>157</v>
      </c>
      <c r="E226" s="0" t="s">
        <v>7</v>
      </c>
    </row>
    <row r="227" customFormat="false" ht="15" hidden="false" customHeight="false" outlineLevel="0" collapsed="false">
      <c r="A227" s="0" t="s">
        <v>285</v>
      </c>
      <c r="B227" s="0" t="n">
        <v>1.901</v>
      </c>
      <c r="C227" s="0" t="n">
        <v>1.709</v>
      </c>
      <c r="D227" s="0" t="s">
        <v>157</v>
      </c>
      <c r="E227" s="0" t="s">
        <v>7</v>
      </c>
    </row>
    <row r="228" customFormat="false" ht="15" hidden="false" customHeight="false" outlineLevel="0" collapsed="false">
      <c r="A228" s="0" t="s">
        <v>286</v>
      </c>
      <c r="B228" s="0" t="n">
        <v>2.69</v>
      </c>
      <c r="C228" s="0" t="n">
        <v>2.375</v>
      </c>
      <c r="D228" s="0" t="s">
        <v>157</v>
      </c>
      <c r="E228" s="0" t="s">
        <v>7</v>
      </c>
    </row>
    <row r="229" customFormat="false" ht="15" hidden="false" customHeight="false" outlineLevel="0" collapsed="false">
      <c r="A229" s="0" t="s">
        <v>287</v>
      </c>
      <c r="B229" s="0" t="n">
        <v>2.485</v>
      </c>
      <c r="C229" s="0" t="n">
        <v>2.411</v>
      </c>
      <c r="D229" s="0" t="s">
        <v>157</v>
      </c>
      <c r="E229" s="0" t="s">
        <v>7</v>
      </c>
    </row>
    <row r="230" customFormat="false" ht="15" hidden="false" customHeight="false" outlineLevel="0" collapsed="false">
      <c r="A230" s="0" t="s">
        <v>288</v>
      </c>
      <c r="B230" s="0" t="n">
        <v>3.976</v>
      </c>
      <c r="C230" s="0" t="n">
        <v>2.263</v>
      </c>
      <c r="D230" s="0" t="s">
        <v>230</v>
      </c>
      <c r="E230" s="0" t="s">
        <v>10</v>
      </c>
    </row>
    <row r="231" customFormat="false" ht="15" hidden="false" customHeight="false" outlineLevel="0" collapsed="false">
      <c r="A231" s="0" t="s">
        <v>289</v>
      </c>
      <c r="B231" s="0" t="n">
        <v>3.582</v>
      </c>
      <c r="C231" s="0" t="n">
        <v>2.844</v>
      </c>
      <c r="D231" s="0" t="s">
        <v>37</v>
      </c>
      <c r="E231" s="0" t="s">
        <v>7</v>
      </c>
    </row>
    <row r="232" customFormat="false" ht="15" hidden="false" customHeight="false" outlineLevel="0" collapsed="false">
      <c r="A232" s="0" t="s">
        <v>290</v>
      </c>
      <c r="B232" s="0" t="n">
        <v>2.719</v>
      </c>
      <c r="C232" s="0" t="n">
        <v>1.722</v>
      </c>
      <c r="D232" s="0" t="s">
        <v>98</v>
      </c>
      <c r="E232" s="0" t="s">
        <v>10</v>
      </c>
    </row>
    <row r="233" customFormat="false" ht="15" hidden="false" customHeight="false" outlineLevel="0" collapsed="false">
      <c r="A233" s="0" t="s">
        <v>291</v>
      </c>
      <c r="B233" s="0" t="n">
        <v>2.639</v>
      </c>
      <c r="C233" s="0" t="n">
        <v>3.547</v>
      </c>
      <c r="D233" s="0" t="s">
        <v>230</v>
      </c>
      <c r="E233" s="0" t="s">
        <v>10</v>
      </c>
    </row>
    <row r="234" customFormat="false" ht="15" hidden="false" customHeight="false" outlineLevel="0" collapsed="false">
      <c r="A234" s="0" t="s">
        <v>292</v>
      </c>
      <c r="B234" s="0" t="n">
        <v>2.628</v>
      </c>
      <c r="C234" s="0" t="n">
        <v>2.967</v>
      </c>
      <c r="D234" s="0" t="s">
        <v>98</v>
      </c>
      <c r="E234" s="0" t="s">
        <v>7</v>
      </c>
    </row>
    <row r="235" customFormat="false" ht="15" hidden="false" customHeight="false" outlineLevel="0" collapsed="false">
      <c r="A235" s="0" t="s">
        <v>293</v>
      </c>
      <c r="B235" s="0" t="n">
        <v>3.465</v>
      </c>
      <c r="C235" s="0" t="n">
        <v>3.353</v>
      </c>
      <c r="D235" s="0" t="s">
        <v>294</v>
      </c>
      <c r="E235" s="0" t="s">
        <v>10</v>
      </c>
    </row>
    <row r="236" customFormat="false" ht="15" hidden="false" customHeight="false" outlineLevel="0" collapsed="false">
      <c r="A236" s="0" t="s">
        <v>295</v>
      </c>
      <c r="B236" s="0" t="n">
        <v>3.759</v>
      </c>
      <c r="C236" s="0" t="n">
        <v>3.458</v>
      </c>
      <c r="D236" s="0" t="s">
        <v>26</v>
      </c>
      <c r="E236" s="0" t="s">
        <v>10</v>
      </c>
    </row>
    <row r="237" customFormat="false" ht="15" hidden="false" customHeight="false" outlineLevel="0" collapsed="false">
      <c r="A237" s="0" t="s">
        <v>296</v>
      </c>
      <c r="B237" s="0" t="n">
        <v>3.802</v>
      </c>
      <c r="C237" s="0" t="n">
        <v>3.444</v>
      </c>
      <c r="D237" s="0" t="s">
        <v>26</v>
      </c>
      <c r="E237" s="0" t="s">
        <v>10</v>
      </c>
    </row>
    <row r="238" customFormat="false" ht="15" hidden="false" customHeight="false" outlineLevel="0" collapsed="false">
      <c r="A238" s="0" t="s">
        <v>297</v>
      </c>
      <c r="B238" s="0" t="n">
        <v>3.667</v>
      </c>
      <c r="C238" s="0" t="n">
        <v>3.763</v>
      </c>
      <c r="D238" s="0" t="s">
        <v>26</v>
      </c>
      <c r="E238" s="0" t="s">
        <v>10</v>
      </c>
    </row>
    <row r="239" customFormat="false" ht="15" hidden="false" customHeight="false" outlineLevel="0" collapsed="false">
      <c r="A239" s="0" t="s">
        <v>298</v>
      </c>
      <c r="B239" s="0" t="n">
        <v>2.538</v>
      </c>
      <c r="C239" s="0" t="n">
        <v>3.734</v>
      </c>
      <c r="D239" s="0" t="s">
        <v>72</v>
      </c>
      <c r="E239" s="0" t="s">
        <v>7</v>
      </c>
    </row>
    <row r="240" customFormat="false" ht="15" hidden="false" customHeight="false" outlineLevel="0" collapsed="false">
      <c r="A240" s="0" t="s">
        <v>299</v>
      </c>
      <c r="B240" s="0" t="n">
        <v>2.946</v>
      </c>
      <c r="C240" s="0" t="n">
        <v>2.07</v>
      </c>
      <c r="E240" s="0" t="s">
        <v>7</v>
      </c>
    </row>
    <row r="241" customFormat="false" ht="15" hidden="false" customHeight="false" outlineLevel="0" collapsed="false">
      <c r="A241" s="0" t="s">
        <v>300</v>
      </c>
      <c r="B241" s="0" t="n">
        <v>2.294</v>
      </c>
      <c r="C241" s="0" t="n">
        <v>2.944</v>
      </c>
      <c r="E241" s="0" t="s">
        <v>10</v>
      </c>
    </row>
    <row r="242" customFormat="false" ht="15" hidden="false" customHeight="false" outlineLevel="0" collapsed="false">
      <c r="A242" s="0" t="s">
        <v>301</v>
      </c>
      <c r="B242" s="0" t="n">
        <v>2.991</v>
      </c>
      <c r="C242" s="0" t="n">
        <v>2.847</v>
      </c>
      <c r="E242" s="0" t="s">
        <v>7</v>
      </c>
    </row>
    <row r="243" customFormat="false" ht="15" hidden="false" customHeight="false" outlineLevel="0" collapsed="false">
      <c r="A243" s="0" t="s">
        <v>302</v>
      </c>
      <c r="B243" s="0" t="n">
        <v>1.943</v>
      </c>
      <c r="C243" s="0" t="n">
        <v>1.666</v>
      </c>
      <c r="D243" s="0" t="s">
        <v>303</v>
      </c>
      <c r="E243" s="0" t="s">
        <v>7</v>
      </c>
    </row>
    <row r="244" customFormat="false" ht="15" hidden="false" customHeight="false" outlineLevel="0" collapsed="false">
      <c r="A244" s="0" t="s">
        <v>304</v>
      </c>
      <c r="B244" s="0" t="n">
        <v>2.909</v>
      </c>
      <c r="C244" s="0" t="n">
        <v>2.32</v>
      </c>
      <c r="E244" s="0" t="s">
        <v>7</v>
      </c>
    </row>
    <row r="245" customFormat="false" ht="15" hidden="false" customHeight="false" outlineLevel="0" collapsed="false">
      <c r="A245" s="0" t="s">
        <v>305</v>
      </c>
      <c r="B245" s="0" t="n">
        <v>1.982</v>
      </c>
      <c r="C245" s="0" t="n">
        <v>2.444</v>
      </c>
      <c r="E245" s="0" t="s">
        <v>7</v>
      </c>
    </row>
    <row r="246" customFormat="false" ht="15" hidden="false" customHeight="false" outlineLevel="0" collapsed="false">
      <c r="A246" s="0" t="s">
        <v>306</v>
      </c>
      <c r="B246" s="0" t="n">
        <v>3.891</v>
      </c>
      <c r="C246" s="0" t="n">
        <v>3.979</v>
      </c>
      <c r="D246" s="0" t="s">
        <v>6</v>
      </c>
      <c r="E246" s="0" t="s">
        <v>10</v>
      </c>
    </row>
    <row r="247" customFormat="false" ht="15" hidden="false" customHeight="false" outlineLevel="0" collapsed="false">
      <c r="A247" s="0" t="s">
        <v>307</v>
      </c>
      <c r="B247" s="0" t="n">
        <v>2.939</v>
      </c>
      <c r="C247" s="0" t="n">
        <v>2.874</v>
      </c>
      <c r="D247" s="0" t="s">
        <v>6</v>
      </c>
      <c r="E247" s="0" t="s">
        <v>10</v>
      </c>
    </row>
    <row r="248" customFormat="false" ht="15" hidden="false" customHeight="false" outlineLevel="0" collapsed="false">
      <c r="A248" s="0" t="s">
        <v>308</v>
      </c>
      <c r="B248" s="0" t="n">
        <v>3.423</v>
      </c>
      <c r="C248" s="0" t="n">
        <v>3.282</v>
      </c>
      <c r="D248" s="0" t="s">
        <v>6</v>
      </c>
      <c r="E248" s="0" t="s">
        <v>10</v>
      </c>
    </row>
    <row r="249" customFormat="false" ht="15" hidden="false" customHeight="false" outlineLevel="0" collapsed="false">
      <c r="A249" s="0" t="s">
        <v>309</v>
      </c>
      <c r="B249" s="0" t="n">
        <v>3.106</v>
      </c>
      <c r="C249" s="0" t="n">
        <v>2.404</v>
      </c>
      <c r="D249" s="0" t="s">
        <v>101</v>
      </c>
      <c r="E249" s="0" t="s">
        <v>7</v>
      </c>
    </row>
    <row r="250" customFormat="false" ht="15" hidden="false" customHeight="false" outlineLevel="0" collapsed="false">
      <c r="A250" s="0" t="s">
        <v>310</v>
      </c>
      <c r="B250" s="0" t="n">
        <v>2.99</v>
      </c>
      <c r="C250" s="0" t="n">
        <v>3.021</v>
      </c>
      <c r="D250" s="0" t="s">
        <v>311</v>
      </c>
      <c r="E250" s="0" t="s">
        <v>10</v>
      </c>
    </row>
    <row r="251" customFormat="false" ht="15" hidden="false" customHeight="false" outlineLevel="0" collapsed="false">
      <c r="A251" s="0" t="s">
        <v>312</v>
      </c>
      <c r="B251" s="0" t="n">
        <v>4.192</v>
      </c>
      <c r="C251" s="0" t="n">
        <v>3.758</v>
      </c>
      <c r="D251" s="0" t="s">
        <v>9</v>
      </c>
      <c r="E251" s="0" t="s">
        <v>7</v>
      </c>
    </row>
    <row r="252" customFormat="false" ht="15" hidden="false" customHeight="false" outlineLevel="0" collapsed="false">
      <c r="A252" s="0" t="s">
        <v>313</v>
      </c>
      <c r="B252" s="0" t="n">
        <v>3.894</v>
      </c>
      <c r="C252" s="0" t="n">
        <v>3.644</v>
      </c>
      <c r="D252" s="0" t="s">
        <v>37</v>
      </c>
      <c r="E252" s="0" t="s">
        <v>10</v>
      </c>
    </row>
    <row r="253" customFormat="false" ht="15" hidden="false" customHeight="false" outlineLevel="0" collapsed="false">
      <c r="A253" s="0" t="s">
        <v>314</v>
      </c>
      <c r="B253" s="0" t="n">
        <v>2.102</v>
      </c>
      <c r="C253" s="0" t="n">
        <v>2.449</v>
      </c>
      <c r="D253" s="0" t="s">
        <v>59</v>
      </c>
      <c r="E253" s="0" t="s">
        <v>7</v>
      </c>
    </row>
    <row r="254" customFormat="false" ht="15" hidden="false" customHeight="false" outlineLevel="0" collapsed="false">
      <c r="A254" s="0" t="s">
        <v>315</v>
      </c>
      <c r="B254" s="0" t="n">
        <v>2.632</v>
      </c>
      <c r="C254" s="0" t="n">
        <v>2.226</v>
      </c>
      <c r="E254" s="0" t="s">
        <v>7</v>
      </c>
    </row>
    <row r="255" customFormat="false" ht="15" hidden="false" customHeight="false" outlineLevel="0" collapsed="false">
      <c r="A255" s="0" t="s">
        <v>316</v>
      </c>
      <c r="B255" s="0" t="n">
        <v>1.801</v>
      </c>
      <c r="C255" s="0" t="n">
        <v>2.078</v>
      </c>
      <c r="D255" s="0" t="s">
        <v>98</v>
      </c>
      <c r="E255" s="0" t="s">
        <v>10</v>
      </c>
    </row>
    <row r="256" customFormat="false" ht="15" hidden="false" customHeight="false" outlineLevel="0" collapsed="false">
      <c r="A256" s="0" t="s">
        <v>317</v>
      </c>
      <c r="B256" s="0" t="n">
        <v>2.36</v>
      </c>
      <c r="C256" s="0" t="n">
        <v>2.561</v>
      </c>
      <c r="D256" s="0" t="s">
        <v>22</v>
      </c>
      <c r="E256" s="0" t="s">
        <v>10</v>
      </c>
    </row>
    <row r="257" customFormat="false" ht="15" hidden="false" customHeight="false" outlineLevel="0" collapsed="false">
      <c r="A257" s="0" t="s">
        <v>318</v>
      </c>
      <c r="B257" s="0" t="n">
        <v>2.564</v>
      </c>
      <c r="C257" s="0" t="n">
        <v>1.953</v>
      </c>
      <c r="E257" s="0" t="s">
        <v>7</v>
      </c>
    </row>
    <row r="258" customFormat="false" ht="15" hidden="false" customHeight="false" outlineLevel="0" collapsed="false">
      <c r="A258" s="0" t="s">
        <v>319</v>
      </c>
      <c r="B258" s="0" t="n">
        <v>3.758</v>
      </c>
      <c r="C258" s="0" t="n">
        <v>4.027</v>
      </c>
      <c r="D258" s="0" t="s">
        <v>129</v>
      </c>
      <c r="E258" s="0" t="s">
        <v>10</v>
      </c>
    </row>
    <row r="259" customFormat="false" ht="15" hidden="false" customHeight="false" outlineLevel="0" collapsed="false">
      <c r="A259" s="0" t="s">
        <v>320</v>
      </c>
      <c r="B259" s="0" t="n">
        <v>2.994</v>
      </c>
      <c r="C259" s="0" t="n">
        <v>3.51</v>
      </c>
      <c r="D259" s="0" t="s">
        <v>311</v>
      </c>
      <c r="E259" s="0" t="s">
        <v>10</v>
      </c>
    </row>
    <row r="260" customFormat="false" ht="15" hidden="false" customHeight="false" outlineLevel="0" collapsed="false">
      <c r="A260" s="0" t="s">
        <v>321</v>
      </c>
      <c r="B260" s="0" t="n">
        <v>1.814</v>
      </c>
      <c r="C260" s="0" t="n">
        <v>1.474</v>
      </c>
      <c r="D260" s="0" t="s">
        <v>29</v>
      </c>
      <c r="E260" s="0" t="s">
        <v>10</v>
      </c>
    </row>
    <row r="261" customFormat="false" ht="15" hidden="false" customHeight="false" outlineLevel="0" collapsed="false">
      <c r="A261" s="0" t="s">
        <v>322</v>
      </c>
      <c r="B261" s="0" t="n">
        <v>3.277</v>
      </c>
      <c r="C261" s="0" t="n">
        <v>2.398</v>
      </c>
      <c r="D261" s="0" t="s">
        <v>199</v>
      </c>
      <c r="E261" s="0" t="s">
        <v>7</v>
      </c>
    </row>
    <row r="262" customFormat="false" ht="15" hidden="false" customHeight="false" outlineLevel="0" collapsed="false">
      <c r="A262" s="0" t="s">
        <v>323</v>
      </c>
      <c r="B262" s="0" t="n">
        <v>2.62</v>
      </c>
      <c r="C262" s="0" t="n">
        <v>2.778</v>
      </c>
      <c r="D262" s="0" t="s">
        <v>9</v>
      </c>
      <c r="E262" s="0" t="s">
        <v>10</v>
      </c>
    </row>
    <row r="263" customFormat="false" ht="15" hidden="false" customHeight="false" outlineLevel="0" collapsed="false">
      <c r="A263" s="0" t="s">
        <v>324</v>
      </c>
      <c r="B263" s="0" t="n">
        <v>2.555</v>
      </c>
      <c r="C263" s="0" t="n">
        <v>2.21</v>
      </c>
      <c r="D263" s="0" t="s">
        <v>41</v>
      </c>
      <c r="E263" s="0" t="s">
        <v>10</v>
      </c>
    </row>
    <row r="264" customFormat="false" ht="15" hidden="false" customHeight="false" outlineLevel="0" collapsed="false">
      <c r="A264" s="0" t="s">
        <v>325</v>
      </c>
      <c r="B264" s="0" t="n">
        <v>2.724</v>
      </c>
      <c r="C264" s="0" t="n">
        <v>2.071</v>
      </c>
      <c r="D264" s="0" t="s">
        <v>41</v>
      </c>
      <c r="E264" s="0" t="s">
        <v>7</v>
      </c>
    </row>
    <row r="265" customFormat="false" ht="15" hidden="false" customHeight="false" outlineLevel="0" collapsed="false">
      <c r="A265" s="0" t="s">
        <v>326</v>
      </c>
      <c r="B265" s="0" t="n">
        <v>3.538</v>
      </c>
      <c r="C265" s="0" t="n">
        <v>2.339</v>
      </c>
      <c r="D265" s="0" t="s">
        <v>41</v>
      </c>
      <c r="E265" s="0" t="s">
        <v>7</v>
      </c>
    </row>
    <row r="266" customFormat="false" ht="15" hidden="false" customHeight="false" outlineLevel="0" collapsed="false">
      <c r="A266" s="0" t="s">
        <v>327</v>
      </c>
      <c r="B266" s="0" t="n">
        <v>2.089</v>
      </c>
      <c r="C266" s="0" t="n">
        <v>2.478</v>
      </c>
      <c r="D266" s="0" t="s">
        <v>41</v>
      </c>
      <c r="E266" s="0" t="s">
        <v>7</v>
      </c>
    </row>
    <row r="267" customFormat="false" ht="15" hidden="false" customHeight="false" outlineLevel="0" collapsed="false">
      <c r="A267" s="0" t="s">
        <v>328</v>
      </c>
      <c r="B267" s="0" t="n">
        <v>2.173</v>
      </c>
      <c r="C267" s="0" t="n">
        <v>2.549</v>
      </c>
      <c r="D267" s="0" t="s">
        <v>41</v>
      </c>
      <c r="E267" s="0" t="s">
        <v>7</v>
      </c>
    </row>
    <row r="268" customFormat="false" ht="15" hidden="false" customHeight="false" outlineLevel="0" collapsed="false">
      <c r="A268" s="0" t="s">
        <v>329</v>
      </c>
      <c r="B268" s="0" t="n">
        <v>2.737</v>
      </c>
      <c r="C268" s="0" t="n">
        <v>2.028</v>
      </c>
      <c r="D268" s="0" t="s">
        <v>101</v>
      </c>
      <c r="E268" s="0" t="s">
        <v>7</v>
      </c>
    </row>
    <row r="269" customFormat="false" ht="15" hidden="false" customHeight="false" outlineLevel="0" collapsed="false">
      <c r="A269" s="0" t="s">
        <v>330</v>
      </c>
      <c r="B269" s="0" t="n">
        <v>2.79</v>
      </c>
      <c r="C269" s="0" t="n">
        <v>2.174</v>
      </c>
      <c r="D269" s="0" t="s">
        <v>29</v>
      </c>
      <c r="E269" s="0" t="s">
        <v>7</v>
      </c>
    </row>
    <row r="270" customFormat="false" ht="15" hidden="false" customHeight="false" outlineLevel="0" collapsed="false">
      <c r="A270" s="0" t="s">
        <v>331</v>
      </c>
      <c r="B270" s="0" t="n">
        <v>2.722</v>
      </c>
      <c r="C270" s="0" t="n">
        <v>3.327</v>
      </c>
      <c r="D270" s="0" t="s">
        <v>9</v>
      </c>
      <c r="E270" s="0" t="s">
        <v>10</v>
      </c>
    </row>
    <row r="271" customFormat="false" ht="15" hidden="false" customHeight="false" outlineLevel="0" collapsed="false">
      <c r="A271" s="0" t="s">
        <v>332</v>
      </c>
      <c r="B271" s="0" t="n">
        <v>2.342</v>
      </c>
      <c r="C271" s="0" t="n">
        <v>2.559</v>
      </c>
      <c r="D271" s="0" t="s">
        <v>9</v>
      </c>
      <c r="E271" s="0" t="s">
        <v>7</v>
      </c>
    </row>
    <row r="272" customFormat="false" ht="15" hidden="false" customHeight="false" outlineLevel="0" collapsed="false">
      <c r="A272" s="0" t="s">
        <v>333</v>
      </c>
      <c r="B272" s="0" t="n">
        <v>1.989</v>
      </c>
      <c r="C272" s="0" t="n">
        <v>1.966</v>
      </c>
      <c r="D272" s="0" t="s">
        <v>9</v>
      </c>
      <c r="E272" s="0" t="s">
        <v>10</v>
      </c>
    </row>
    <row r="273" customFormat="false" ht="15" hidden="false" customHeight="false" outlineLevel="0" collapsed="false">
      <c r="A273" s="0" t="s">
        <v>334</v>
      </c>
      <c r="B273" s="0" t="n">
        <v>2.701</v>
      </c>
      <c r="C273" s="0" t="n">
        <v>1.85</v>
      </c>
      <c r="D273" s="0" t="s">
        <v>29</v>
      </c>
      <c r="E273" s="0" t="s">
        <v>10</v>
      </c>
    </row>
    <row r="274" customFormat="false" ht="15" hidden="false" customHeight="false" outlineLevel="0" collapsed="false">
      <c r="A274" s="0" t="s">
        <v>335</v>
      </c>
      <c r="B274" s="0" t="n">
        <v>2.772</v>
      </c>
      <c r="C274" s="0" t="n">
        <v>3.355</v>
      </c>
      <c r="D274" s="0" t="s">
        <v>41</v>
      </c>
      <c r="E274" s="0" t="s">
        <v>10</v>
      </c>
    </row>
    <row r="275" customFormat="false" ht="15" hidden="false" customHeight="false" outlineLevel="0" collapsed="false">
      <c r="A275" s="0" t="s">
        <v>336</v>
      </c>
      <c r="B275" s="0" t="n">
        <v>2.208</v>
      </c>
      <c r="C275" s="0" t="n">
        <v>1.86</v>
      </c>
      <c r="D275" s="0" t="s">
        <v>9</v>
      </c>
      <c r="E275" s="0" t="s">
        <v>10</v>
      </c>
    </row>
    <row r="276" customFormat="false" ht="15" hidden="false" customHeight="false" outlineLevel="0" collapsed="false">
      <c r="A276" s="0" t="s">
        <v>337</v>
      </c>
      <c r="B276" s="0" t="n">
        <v>3.242</v>
      </c>
      <c r="C276" s="0" t="n">
        <v>3.02</v>
      </c>
      <c r="D276" s="0" t="s">
        <v>9</v>
      </c>
      <c r="E276" s="0" t="s">
        <v>10</v>
      </c>
    </row>
    <row r="277" customFormat="false" ht="15" hidden="false" customHeight="false" outlineLevel="0" collapsed="false">
      <c r="A277" s="0" t="s">
        <v>338</v>
      </c>
      <c r="B277" s="0" t="n">
        <v>2.533</v>
      </c>
      <c r="C277" s="0" t="n">
        <v>1.77</v>
      </c>
      <c r="D277" s="0" t="s">
        <v>22</v>
      </c>
      <c r="E277" s="0" t="s">
        <v>10</v>
      </c>
    </row>
    <row r="278" customFormat="false" ht="15" hidden="false" customHeight="false" outlineLevel="0" collapsed="false">
      <c r="A278" s="0" t="s">
        <v>339</v>
      </c>
      <c r="B278" s="0" t="n">
        <v>2.035</v>
      </c>
      <c r="C278" s="0" t="n">
        <v>1.906</v>
      </c>
      <c r="D278" s="0" t="s">
        <v>340</v>
      </c>
      <c r="E278" s="0" t="s">
        <v>10</v>
      </c>
    </row>
    <row r="279" customFormat="false" ht="15" hidden="false" customHeight="false" outlineLevel="0" collapsed="false">
      <c r="A279" s="0" t="s">
        <v>341</v>
      </c>
      <c r="B279" s="0" t="n">
        <v>3.135</v>
      </c>
      <c r="C279" s="0" t="n">
        <v>3.481</v>
      </c>
      <c r="D279" s="0" t="s">
        <v>311</v>
      </c>
      <c r="E279" s="0" t="s">
        <v>10</v>
      </c>
    </row>
    <row r="280" customFormat="false" ht="15" hidden="false" customHeight="false" outlineLevel="0" collapsed="false">
      <c r="A280" s="0" t="s">
        <v>342</v>
      </c>
      <c r="B280" s="0" t="n">
        <v>2.858</v>
      </c>
      <c r="C280" s="0" t="n">
        <v>2.494</v>
      </c>
      <c r="D280" s="0" t="s">
        <v>9</v>
      </c>
      <c r="E280" s="0" t="s">
        <v>10</v>
      </c>
    </row>
    <row r="281" customFormat="false" ht="15" hidden="false" customHeight="false" outlineLevel="0" collapsed="false">
      <c r="A281" s="0" t="s">
        <v>343</v>
      </c>
      <c r="B281" s="0" t="n">
        <v>2.38</v>
      </c>
      <c r="C281" s="0" t="n">
        <v>2.206</v>
      </c>
      <c r="D281" s="0" t="s">
        <v>9</v>
      </c>
      <c r="E281" s="0" t="s">
        <v>10</v>
      </c>
    </row>
    <row r="282" customFormat="false" ht="15" hidden="false" customHeight="false" outlineLevel="0" collapsed="false">
      <c r="A282" s="0" t="s">
        <v>344</v>
      </c>
      <c r="B282" s="0" t="n">
        <v>1.827</v>
      </c>
      <c r="C282" s="0" t="n">
        <v>2.661</v>
      </c>
      <c r="D282" s="0" t="s">
        <v>170</v>
      </c>
      <c r="E282" s="0" t="s">
        <v>10</v>
      </c>
    </row>
    <row r="283" customFormat="false" ht="15" hidden="false" customHeight="false" outlineLevel="0" collapsed="false">
      <c r="A283" s="0" t="s">
        <v>345</v>
      </c>
      <c r="B283" s="0" t="n">
        <v>2.331</v>
      </c>
      <c r="C283" s="0" t="n">
        <v>2.207</v>
      </c>
      <c r="D283" s="0" t="s">
        <v>170</v>
      </c>
      <c r="E283" s="0" t="s">
        <v>7</v>
      </c>
    </row>
    <row r="284" customFormat="false" ht="15" hidden="false" customHeight="false" outlineLevel="0" collapsed="false">
      <c r="A284" s="0" t="s">
        <v>346</v>
      </c>
      <c r="B284" s="0" t="n">
        <v>2.785</v>
      </c>
      <c r="C284" s="0" t="n">
        <v>2.219</v>
      </c>
      <c r="D284" s="0" t="s">
        <v>43</v>
      </c>
      <c r="E284" s="0" t="s">
        <v>7</v>
      </c>
    </row>
    <row r="285" customFormat="false" ht="15" hidden="false" customHeight="false" outlineLevel="0" collapsed="false">
      <c r="A285" s="0" t="s">
        <v>347</v>
      </c>
      <c r="B285" s="0" t="n">
        <v>4.082</v>
      </c>
      <c r="C285" s="0" t="n">
        <v>3.281</v>
      </c>
      <c r="D285" s="0" t="s">
        <v>9</v>
      </c>
      <c r="E285" s="0" t="s">
        <v>10</v>
      </c>
    </row>
    <row r="286" customFormat="false" ht="15" hidden="false" customHeight="false" outlineLevel="0" collapsed="false">
      <c r="A286" s="0" t="s">
        <v>348</v>
      </c>
      <c r="B286" s="0" t="n">
        <v>2.651</v>
      </c>
      <c r="C286" s="0" t="n">
        <v>2.612</v>
      </c>
      <c r="D286" s="0" t="s">
        <v>9</v>
      </c>
      <c r="E286" s="0" t="s">
        <v>10</v>
      </c>
    </row>
    <row r="287" customFormat="false" ht="15" hidden="false" customHeight="false" outlineLevel="0" collapsed="false">
      <c r="A287" s="0" t="s">
        <v>349</v>
      </c>
      <c r="B287" s="0" t="n">
        <v>3.185</v>
      </c>
      <c r="C287" s="0" t="n">
        <v>3.023</v>
      </c>
      <c r="D287" s="0" t="s">
        <v>9</v>
      </c>
      <c r="E287" s="0" t="s">
        <v>7</v>
      </c>
    </row>
    <row r="288" customFormat="false" ht="15" hidden="false" customHeight="false" outlineLevel="0" collapsed="false">
      <c r="A288" s="0" t="s">
        <v>350</v>
      </c>
      <c r="B288" s="0" t="n">
        <v>3.383</v>
      </c>
      <c r="C288" s="0" t="n">
        <v>3.561</v>
      </c>
      <c r="D288" s="0" t="s">
        <v>9</v>
      </c>
      <c r="E288" s="0" t="s">
        <v>10</v>
      </c>
    </row>
    <row r="289" customFormat="false" ht="15" hidden="false" customHeight="false" outlineLevel="0" collapsed="false">
      <c r="A289" s="0" t="s">
        <v>351</v>
      </c>
      <c r="B289" s="0" t="n">
        <v>3.305</v>
      </c>
      <c r="C289" s="0" t="n">
        <v>3.652</v>
      </c>
      <c r="D289" s="0" t="s">
        <v>9</v>
      </c>
      <c r="E289" s="0" t="s">
        <v>10</v>
      </c>
    </row>
    <row r="290" customFormat="false" ht="15" hidden="false" customHeight="false" outlineLevel="0" collapsed="false">
      <c r="A290" s="0" t="s">
        <v>352</v>
      </c>
      <c r="B290" s="0" t="n">
        <v>3.693</v>
      </c>
      <c r="C290" s="0" t="n">
        <v>3.277</v>
      </c>
      <c r="D290" s="0" t="s">
        <v>29</v>
      </c>
      <c r="E290" s="0" t="s">
        <v>7</v>
      </c>
    </row>
    <row r="291" customFormat="false" ht="15" hidden="false" customHeight="false" outlineLevel="0" collapsed="false">
      <c r="A291" s="0" t="s">
        <v>353</v>
      </c>
      <c r="B291" s="0" t="n">
        <v>2.891</v>
      </c>
      <c r="C291" s="0" t="n">
        <v>2.983</v>
      </c>
      <c r="D291" s="0" t="s">
        <v>170</v>
      </c>
      <c r="E291" s="0" t="s">
        <v>10</v>
      </c>
    </row>
    <row r="292" customFormat="false" ht="15" hidden="false" customHeight="false" outlineLevel="0" collapsed="false">
      <c r="A292" s="0" t="s">
        <v>354</v>
      </c>
      <c r="B292" s="0" t="n">
        <v>3.416</v>
      </c>
      <c r="C292" s="0" t="n">
        <v>2.922</v>
      </c>
      <c r="D292" s="0" t="s">
        <v>157</v>
      </c>
      <c r="E292" s="0" t="s">
        <v>7</v>
      </c>
    </row>
    <row r="293" customFormat="false" ht="15" hidden="false" customHeight="false" outlineLevel="0" collapsed="false">
      <c r="A293" s="0" t="s">
        <v>355</v>
      </c>
      <c r="B293" s="0" t="n">
        <v>3.627</v>
      </c>
      <c r="C293" s="0" t="n">
        <v>2.27</v>
      </c>
      <c r="D293" s="0" t="s">
        <v>59</v>
      </c>
      <c r="E293" s="0" t="s">
        <v>10</v>
      </c>
    </row>
    <row r="294" customFormat="false" ht="15" hidden="false" customHeight="false" outlineLevel="0" collapsed="false">
      <c r="A294" s="0" t="s">
        <v>356</v>
      </c>
      <c r="B294" s="0" t="n">
        <v>3.375</v>
      </c>
      <c r="C294" s="0" t="n">
        <v>2.848</v>
      </c>
      <c r="D294" s="0" t="s">
        <v>26</v>
      </c>
      <c r="E294" s="0" t="s">
        <v>7</v>
      </c>
    </row>
    <row r="295" customFormat="false" ht="15" hidden="false" customHeight="false" outlineLevel="0" collapsed="false">
      <c r="A295" s="0" t="s">
        <v>357</v>
      </c>
      <c r="B295" s="0" t="n">
        <v>2.677</v>
      </c>
      <c r="C295" s="0" t="n">
        <v>2.208</v>
      </c>
      <c r="D295" s="0" t="s">
        <v>98</v>
      </c>
      <c r="E295" s="0" t="s">
        <v>10</v>
      </c>
    </row>
    <row r="296" customFormat="false" ht="15" hidden="false" customHeight="false" outlineLevel="0" collapsed="false">
      <c r="A296" s="0" t="s">
        <v>358</v>
      </c>
      <c r="B296" s="0" t="n">
        <v>1.584</v>
      </c>
      <c r="C296" s="0" t="n">
        <v>2.436</v>
      </c>
      <c r="D296" s="0" t="s">
        <v>72</v>
      </c>
      <c r="E296" s="0" t="s">
        <v>10</v>
      </c>
    </row>
    <row r="297" customFormat="false" ht="15" hidden="false" customHeight="false" outlineLevel="0" collapsed="false">
      <c r="A297" s="0" t="s">
        <v>359</v>
      </c>
      <c r="B297" s="0" t="n">
        <v>4.63</v>
      </c>
      <c r="C297" s="0" t="n">
        <v>3.88</v>
      </c>
      <c r="D297" s="0" t="s">
        <v>24</v>
      </c>
      <c r="E297" s="0" t="s">
        <v>7</v>
      </c>
    </row>
    <row r="298" customFormat="false" ht="15" hidden="false" customHeight="false" outlineLevel="0" collapsed="false">
      <c r="A298" s="0" t="s">
        <v>360</v>
      </c>
      <c r="B298" s="0" t="n">
        <v>3.838</v>
      </c>
      <c r="C298" s="0" t="n">
        <v>3.604</v>
      </c>
      <c r="D298" s="0" t="s">
        <v>41</v>
      </c>
      <c r="E298" s="0" t="s">
        <v>10</v>
      </c>
    </row>
    <row r="299" customFormat="false" ht="15" hidden="false" customHeight="false" outlineLevel="0" collapsed="false">
      <c r="A299" s="0" t="s">
        <v>361</v>
      </c>
      <c r="B299" s="0" t="n">
        <v>2.031</v>
      </c>
      <c r="C299" s="0" t="n">
        <v>2.525</v>
      </c>
      <c r="D299" s="0" t="s">
        <v>13</v>
      </c>
      <c r="E299" s="0" t="s">
        <v>10</v>
      </c>
    </row>
    <row r="300" customFormat="false" ht="15" hidden="false" customHeight="false" outlineLevel="0" collapsed="false">
      <c r="A300" s="0" t="s">
        <v>362</v>
      </c>
      <c r="B300" s="0" t="n">
        <v>1.724</v>
      </c>
      <c r="C300" s="0" t="n">
        <v>2.121</v>
      </c>
      <c r="E300" s="0" t="s">
        <v>7</v>
      </c>
    </row>
    <row r="301" customFormat="false" ht="15" hidden="false" customHeight="false" outlineLevel="0" collapsed="false">
      <c r="A301" s="0" t="s">
        <v>363</v>
      </c>
      <c r="B301" s="0" t="n">
        <v>4.432</v>
      </c>
      <c r="C301" s="0" t="n">
        <v>4.044</v>
      </c>
      <c r="E301" s="0" t="s">
        <v>7</v>
      </c>
    </row>
    <row r="302" customFormat="false" ht="15" hidden="false" customHeight="false" outlineLevel="0" collapsed="false">
      <c r="A302" s="0" t="s">
        <v>364</v>
      </c>
      <c r="B302" s="0" t="n">
        <v>4.558</v>
      </c>
      <c r="C302" s="0" t="n">
        <v>4.081</v>
      </c>
      <c r="E302" s="0" t="s">
        <v>7</v>
      </c>
    </row>
    <row r="303" customFormat="false" ht="15" hidden="false" customHeight="false" outlineLevel="0" collapsed="false">
      <c r="A303" s="0" t="s">
        <v>365</v>
      </c>
      <c r="B303" s="0" t="n">
        <v>3.047</v>
      </c>
      <c r="C303" s="0" t="n">
        <v>2.608</v>
      </c>
      <c r="E303" s="0" t="s">
        <v>7</v>
      </c>
    </row>
    <row r="304" customFormat="false" ht="15" hidden="false" customHeight="false" outlineLevel="0" collapsed="false">
      <c r="A304" s="0" t="s">
        <v>366</v>
      </c>
      <c r="B304" s="0" t="n">
        <v>2.206</v>
      </c>
      <c r="C304" s="0" t="n">
        <v>2.084</v>
      </c>
      <c r="E304" s="0" t="s">
        <v>7</v>
      </c>
    </row>
    <row r="305" customFormat="false" ht="15" hidden="false" customHeight="false" outlineLevel="0" collapsed="false">
      <c r="A305" s="0" t="s">
        <v>367</v>
      </c>
      <c r="B305" s="0" t="n">
        <v>4.893</v>
      </c>
      <c r="C305" s="0" t="n">
        <v>4.821</v>
      </c>
      <c r="E305" s="0" t="s">
        <v>7</v>
      </c>
    </row>
    <row r="306" customFormat="false" ht="15" hidden="false" customHeight="false" outlineLevel="0" collapsed="false">
      <c r="A306" s="0" t="s">
        <v>368</v>
      </c>
      <c r="B306" s="0" t="n">
        <v>4.922</v>
      </c>
      <c r="C306" s="0" t="n">
        <v>4.533</v>
      </c>
      <c r="E306" s="0" t="s">
        <v>7</v>
      </c>
    </row>
    <row r="307" customFormat="false" ht="15" hidden="false" customHeight="false" outlineLevel="0" collapsed="false">
      <c r="A307" s="0" t="s">
        <v>369</v>
      </c>
      <c r="B307" s="0" t="n">
        <v>3.319</v>
      </c>
      <c r="C307" s="0" t="n">
        <v>3.977</v>
      </c>
      <c r="E307" s="0" t="s">
        <v>7</v>
      </c>
    </row>
    <row r="308" customFormat="false" ht="15" hidden="false" customHeight="false" outlineLevel="0" collapsed="false">
      <c r="A308" s="0" t="s">
        <v>370</v>
      </c>
      <c r="B308" s="0" t="n">
        <v>2.815</v>
      </c>
      <c r="C308" s="0" t="n">
        <v>2.03</v>
      </c>
      <c r="E308" s="0" t="s">
        <v>7</v>
      </c>
    </row>
    <row r="309" customFormat="false" ht="15" hidden="false" customHeight="false" outlineLevel="0" collapsed="false">
      <c r="A309" s="0" t="s">
        <v>371</v>
      </c>
      <c r="B309" s="0" t="n">
        <v>2.539</v>
      </c>
      <c r="C309" s="0" t="n">
        <v>2.298</v>
      </c>
      <c r="E309" s="0" t="s">
        <v>7</v>
      </c>
    </row>
    <row r="310" customFormat="false" ht="15" hidden="false" customHeight="false" outlineLevel="0" collapsed="false">
      <c r="A310" s="0" t="s">
        <v>372</v>
      </c>
      <c r="B310" s="0" t="n">
        <v>1.744</v>
      </c>
      <c r="C310" s="0" t="n">
        <v>1.545</v>
      </c>
      <c r="E310" s="0" t="s">
        <v>7</v>
      </c>
    </row>
    <row r="311" customFormat="false" ht="15" hidden="false" customHeight="false" outlineLevel="0" collapsed="false">
      <c r="A311" s="0" t="s">
        <v>373</v>
      </c>
      <c r="B311" s="0" t="n">
        <v>2.545</v>
      </c>
      <c r="C311" s="0" t="n">
        <v>2.489</v>
      </c>
      <c r="E311" s="0" t="s">
        <v>7</v>
      </c>
    </row>
    <row r="312" customFormat="false" ht="15" hidden="false" customHeight="false" outlineLevel="0" collapsed="false">
      <c r="A312" s="0" t="s">
        <v>374</v>
      </c>
      <c r="B312" s="0" t="n">
        <v>1.793</v>
      </c>
      <c r="C312" s="0" t="n">
        <v>1.821</v>
      </c>
      <c r="E312" s="0" t="s">
        <v>7</v>
      </c>
    </row>
    <row r="313" customFormat="false" ht="15" hidden="false" customHeight="false" outlineLevel="0" collapsed="false">
      <c r="A313" s="0" t="s">
        <v>375</v>
      </c>
      <c r="B313" s="0" t="n">
        <v>2.087</v>
      </c>
      <c r="C313" s="0" t="n">
        <v>2.003</v>
      </c>
      <c r="E313" s="0" t="s">
        <v>7</v>
      </c>
    </row>
    <row r="314" customFormat="false" ht="15" hidden="false" customHeight="false" outlineLevel="0" collapsed="false">
      <c r="A314" s="0" t="s">
        <v>376</v>
      </c>
      <c r="B314" s="0" t="n">
        <v>2.65</v>
      </c>
      <c r="C314" s="0" t="n">
        <v>2.458</v>
      </c>
      <c r="E314" s="0" t="s">
        <v>7</v>
      </c>
    </row>
    <row r="315" customFormat="false" ht="15" hidden="false" customHeight="false" outlineLevel="0" collapsed="false">
      <c r="A315" s="0" t="s">
        <v>377</v>
      </c>
      <c r="B315" s="0" t="n">
        <v>2.525</v>
      </c>
      <c r="C315" s="0" t="n">
        <v>2.584</v>
      </c>
      <c r="E315" s="0" t="s">
        <v>7</v>
      </c>
    </row>
    <row r="316" customFormat="false" ht="15" hidden="false" customHeight="false" outlineLevel="0" collapsed="false">
      <c r="A316" s="0" t="s">
        <v>378</v>
      </c>
      <c r="B316" s="0" t="n">
        <v>2.602</v>
      </c>
      <c r="C316" s="0" t="n">
        <v>3.037</v>
      </c>
      <c r="E316" s="0" t="s">
        <v>7</v>
      </c>
    </row>
    <row r="317" customFormat="false" ht="15" hidden="false" customHeight="false" outlineLevel="0" collapsed="false">
      <c r="A317" s="0" t="s">
        <v>379</v>
      </c>
      <c r="B317" s="0" t="n">
        <v>3.274</v>
      </c>
      <c r="C317" s="0" t="n">
        <v>2.261</v>
      </c>
      <c r="D317" s="0" t="s">
        <v>143</v>
      </c>
      <c r="E317" s="0" t="s">
        <v>7</v>
      </c>
    </row>
    <row r="318" customFormat="false" ht="15" hidden="false" customHeight="false" outlineLevel="0" collapsed="false">
      <c r="A318" s="0" t="s">
        <v>380</v>
      </c>
      <c r="B318" s="0" t="n">
        <v>2.023</v>
      </c>
      <c r="C318" s="0" t="n">
        <v>2.063</v>
      </c>
      <c r="D318" s="0" t="s">
        <v>129</v>
      </c>
      <c r="E318" s="0" t="s">
        <v>10</v>
      </c>
    </row>
    <row r="319" customFormat="false" ht="15" hidden="false" customHeight="false" outlineLevel="0" collapsed="false">
      <c r="A319" s="0" t="s">
        <v>381</v>
      </c>
      <c r="B319" s="0" t="n">
        <v>3.077</v>
      </c>
      <c r="C319" s="0" t="n">
        <v>1.84</v>
      </c>
      <c r="D319" s="0" t="s">
        <v>96</v>
      </c>
      <c r="E319" s="0" t="s">
        <v>7</v>
      </c>
    </row>
    <row r="320" customFormat="false" ht="15" hidden="false" customHeight="false" outlineLevel="0" collapsed="false">
      <c r="A320" s="0" t="s">
        <v>382</v>
      </c>
      <c r="B320" s="0" t="n">
        <v>2.121</v>
      </c>
      <c r="C320" s="0" t="n">
        <v>1.669</v>
      </c>
      <c r="D320" s="0" t="s">
        <v>383</v>
      </c>
      <c r="E320" s="0" t="s">
        <v>10</v>
      </c>
    </row>
    <row r="321" customFormat="false" ht="15" hidden="false" customHeight="false" outlineLevel="0" collapsed="false">
      <c r="A321" s="0" t="s">
        <v>384</v>
      </c>
      <c r="B321" s="0" t="n">
        <v>3.073</v>
      </c>
      <c r="C321" s="0" t="n">
        <v>1.873</v>
      </c>
      <c r="D321" s="0" t="s">
        <v>383</v>
      </c>
      <c r="E321" s="0" t="s">
        <v>10</v>
      </c>
    </row>
    <row r="322" customFormat="false" ht="15" hidden="false" customHeight="false" outlineLevel="0" collapsed="false">
      <c r="A322" s="0" t="s">
        <v>385</v>
      </c>
      <c r="B322" s="0" t="n">
        <v>3.055</v>
      </c>
      <c r="C322" s="0" t="n">
        <v>2.684</v>
      </c>
      <c r="D322" s="0" t="s">
        <v>37</v>
      </c>
      <c r="E322" s="0" t="s">
        <v>7</v>
      </c>
    </row>
    <row r="323" customFormat="false" ht="15" hidden="false" customHeight="false" outlineLevel="0" collapsed="false">
      <c r="A323" s="0" t="s">
        <v>386</v>
      </c>
      <c r="B323" s="0" t="n">
        <v>3.96</v>
      </c>
      <c r="C323" s="0" t="n">
        <v>1.861</v>
      </c>
      <c r="D323" s="0" t="s">
        <v>383</v>
      </c>
      <c r="E323" s="0" t="s">
        <v>10</v>
      </c>
    </row>
    <row r="324" customFormat="false" ht="15" hidden="false" customHeight="false" outlineLevel="0" collapsed="false">
      <c r="A324" s="0" t="s">
        <v>387</v>
      </c>
      <c r="B324" s="0" t="n">
        <v>2.456</v>
      </c>
      <c r="C324" s="0" t="n">
        <v>1.814</v>
      </c>
      <c r="D324" s="0" t="s">
        <v>388</v>
      </c>
      <c r="E324" s="0" t="s">
        <v>10</v>
      </c>
    </row>
    <row r="325" customFormat="false" ht="15" hidden="false" customHeight="false" outlineLevel="0" collapsed="false">
      <c r="A325" s="0" t="s">
        <v>389</v>
      </c>
      <c r="B325" s="0" t="n">
        <v>2.804</v>
      </c>
      <c r="C325" s="0" t="n">
        <v>2.242</v>
      </c>
      <c r="D325" s="0" t="s">
        <v>383</v>
      </c>
      <c r="E325" s="0" t="s">
        <v>10</v>
      </c>
    </row>
    <row r="326" customFormat="false" ht="15" hidden="false" customHeight="false" outlineLevel="0" collapsed="false">
      <c r="A326" s="0" t="s">
        <v>390</v>
      </c>
      <c r="B326" s="0" t="n">
        <v>2.24</v>
      </c>
      <c r="C326" s="0" t="n">
        <v>2.139</v>
      </c>
      <c r="D326" s="0" t="s">
        <v>47</v>
      </c>
      <c r="E326" s="0" t="s">
        <v>7</v>
      </c>
    </row>
    <row r="327" customFormat="false" ht="15" hidden="false" customHeight="false" outlineLevel="0" collapsed="false">
      <c r="A327" s="0" t="s">
        <v>391</v>
      </c>
      <c r="B327" s="0" t="n">
        <v>2.624</v>
      </c>
      <c r="C327" s="0" t="n">
        <v>2.471</v>
      </c>
      <c r="D327" s="0" t="s">
        <v>96</v>
      </c>
      <c r="E327" s="0" t="s">
        <v>10</v>
      </c>
    </row>
    <row r="328" customFormat="false" ht="15" hidden="false" customHeight="false" outlineLevel="0" collapsed="false">
      <c r="A328" s="0" t="s">
        <v>392</v>
      </c>
      <c r="B328" s="0" t="n">
        <v>2.098</v>
      </c>
      <c r="C328" s="0" t="n">
        <v>2.063</v>
      </c>
      <c r="D328" s="0" t="s">
        <v>230</v>
      </c>
      <c r="E328" s="0" t="s">
        <v>10</v>
      </c>
    </row>
    <row r="329" customFormat="false" ht="15" hidden="false" customHeight="false" outlineLevel="0" collapsed="false">
      <c r="A329" s="0" t="s">
        <v>393</v>
      </c>
      <c r="B329" s="0" t="n">
        <v>3.609</v>
      </c>
      <c r="C329" s="0" t="n">
        <v>3.616</v>
      </c>
      <c r="D329" s="0" t="s">
        <v>6</v>
      </c>
      <c r="E329" s="0" t="s">
        <v>7</v>
      </c>
    </row>
    <row r="330" customFormat="false" ht="15" hidden="false" customHeight="false" outlineLevel="0" collapsed="false">
      <c r="A330" s="0" t="s">
        <v>394</v>
      </c>
      <c r="B330" s="0" t="n">
        <v>3.04</v>
      </c>
      <c r="C330" s="0" t="n">
        <v>2.852</v>
      </c>
      <c r="D330" s="0" t="s">
        <v>41</v>
      </c>
      <c r="E330" s="0" t="s">
        <v>7</v>
      </c>
    </row>
    <row r="331" customFormat="false" ht="15" hidden="false" customHeight="false" outlineLevel="0" collapsed="false">
      <c r="A331" s="0" t="s">
        <v>395</v>
      </c>
      <c r="B331" s="0" t="n">
        <v>1.9</v>
      </c>
      <c r="C331" s="0" t="n">
        <v>2.366</v>
      </c>
      <c r="D331" s="0" t="s">
        <v>29</v>
      </c>
      <c r="E331" s="0" t="s">
        <v>10</v>
      </c>
    </row>
    <row r="332" customFormat="false" ht="15" hidden="false" customHeight="false" outlineLevel="0" collapsed="false">
      <c r="A332" s="0" t="s">
        <v>396</v>
      </c>
      <c r="B332" s="0" t="n">
        <v>2.633</v>
      </c>
      <c r="C332" s="0" t="n">
        <v>1.957</v>
      </c>
      <c r="D332" s="0" t="s">
        <v>29</v>
      </c>
      <c r="E332" s="0" t="s">
        <v>7</v>
      </c>
    </row>
    <row r="333" customFormat="false" ht="15" hidden="false" customHeight="false" outlineLevel="0" collapsed="false">
      <c r="A333" s="0" t="s">
        <v>397</v>
      </c>
      <c r="B333" s="0" t="n">
        <v>2.84</v>
      </c>
      <c r="C333" s="0" t="n">
        <v>1.646</v>
      </c>
      <c r="D333" s="0" t="s">
        <v>101</v>
      </c>
      <c r="E333" s="0" t="s">
        <v>7</v>
      </c>
    </row>
    <row r="334" customFormat="false" ht="15" hidden="false" customHeight="false" outlineLevel="0" collapsed="false">
      <c r="A334" s="0" t="s">
        <v>398</v>
      </c>
      <c r="B334" s="0" t="n">
        <v>3.231</v>
      </c>
      <c r="C334" s="0" t="n">
        <v>2.053</v>
      </c>
      <c r="D334" s="0" t="s">
        <v>29</v>
      </c>
      <c r="E334" s="0" t="s">
        <v>10</v>
      </c>
    </row>
    <row r="335" customFormat="false" ht="15" hidden="false" customHeight="false" outlineLevel="0" collapsed="false">
      <c r="A335" s="0" t="s">
        <v>399</v>
      </c>
      <c r="B335" s="0" t="n">
        <v>2.198</v>
      </c>
      <c r="C335" s="0" t="n">
        <v>2.965</v>
      </c>
      <c r="D335" s="0" t="s">
        <v>41</v>
      </c>
      <c r="E335" s="0" t="s">
        <v>10</v>
      </c>
    </row>
    <row r="336" customFormat="false" ht="15" hidden="false" customHeight="false" outlineLevel="0" collapsed="false">
      <c r="A336" s="0" t="s">
        <v>400</v>
      </c>
      <c r="B336" s="0" t="n">
        <v>2.677</v>
      </c>
      <c r="C336" s="0" t="n">
        <v>1.739</v>
      </c>
      <c r="D336" s="0" t="s">
        <v>101</v>
      </c>
      <c r="E336" s="0" t="s">
        <v>10</v>
      </c>
    </row>
    <row r="337" customFormat="false" ht="15" hidden="false" customHeight="false" outlineLevel="0" collapsed="false">
      <c r="A337" s="0" t="s">
        <v>401</v>
      </c>
      <c r="B337" s="0" t="n">
        <v>3.117</v>
      </c>
      <c r="C337" s="0" t="n">
        <v>2.337</v>
      </c>
      <c r="D337" s="0" t="s">
        <v>29</v>
      </c>
      <c r="E337" s="0" t="s">
        <v>10</v>
      </c>
    </row>
    <row r="338" customFormat="false" ht="15" hidden="false" customHeight="false" outlineLevel="0" collapsed="false">
      <c r="A338" s="0" t="s">
        <v>402</v>
      </c>
      <c r="B338" s="0" t="n">
        <v>2.806</v>
      </c>
      <c r="C338" s="0" t="n">
        <v>1.642</v>
      </c>
      <c r="D338" s="0" t="s">
        <v>101</v>
      </c>
      <c r="E338" s="0" t="s">
        <v>7</v>
      </c>
    </row>
    <row r="339" customFormat="false" ht="15" hidden="false" customHeight="false" outlineLevel="0" collapsed="false">
      <c r="A339" s="0" t="s">
        <v>403</v>
      </c>
      <c r="B339" s="0" t="n">
        <v>2.612</v>
      </c>
      <c r="C339" s="0" t="n">
        <v>2.034</v>
      </c>
      <c r="D339" s="0" t="s">
        <v>101</v>
      </c>
      <c r="E339" s="0" t="s">
        <v>10</v>
      </c>
    </row>
    <row r="340" customFormat="false" ht="15" hidden="false" customHeight="false" outlineLevel="0" collapsed="false">
      <c r="A340" s="0" t="s">
        <v>404</v>
      </c>
      <c r="B340" s="0" t="n">
        <v>2.179</v>
      </c>
      <c r="C340" s="0" t="n">
        <v>1.704</v>
      </c>
      <c r="D340" s="0" t="s">
        <v>29</v>
      </c>
      <c r="E340" s="0" t="s">
        <v>10</v>
      </c>
    </row>
    <row r="341" customFormat="false" ht="15" hidden="false" customHeight="false" outlineLevel="0" collapsed="false">
      <c r="A341" s="0" t="s">
        <v>405</v>
      </c>
      <c r="B341" s="0" t="n">
        <v>3.384</v>
      </c>
      <c r="C341" s="0" t="n">
        <v>3.182</v>
      </c>
      <c r="E341" s="0" t="s">
        <v>10</v>
      </c>
    </row>
    <row r="342" customFormat="false" ht="15" hidden="false" customHeight="false" outlineLevel="0" collapsed="false">
      <c r="A342" s="0" t="s">
        <v>406</v>
      </c>
      <c r="B342" s="0" t="n">
        <v>3.197</v>
      </c>
      <c r="C342" s="0" t="n">
        <v>3.063</v>
      </c>
      <c r="D342" s="0" t="s">
        <v>41</v>
      </c>
      <c r="E342" s="0" t="s">
        <v>7</v>
      </c>
    </row>
    <row r="343" customFormat="false" ht="15" hidden="false" customHeight="false" outlineLevel="0" collapsed="false">
      <c r="A343" s="0" t="s">
        <v>407</v>
      </c>
      <c r="B343" s="0" t="n">
        <v>3.077</v>
      </c>
      <c r="C343" s="0" t="n">
        <v>3.802</v>
      </c>
      <c r="D343" s="0" t="s">
        <v>41</v>
      </c>
      <c r="E343" s="0" t="s">
        <v>10</v>
      </c>
    </row>
    <row r="344" customFormat="false" ht="15" hidden="false" customHeight="false" outlineLevel="0" collapsed="false">
      <c r="A344" s="0" t="s">
        <v>408</v>
      </c>
      <c r="B344" s="0" t="n">
        <v>3.47</v>
      </c>
      <c r="C344" s="0" t="n">
        <v>3.654</v>
      </c>
      <c r="D344" s="0" t="s">
        <v>9</v>
      </c>
      <c r="E344" s="0" t="s">
        <v>10</v>
      </c>
    </row>
    <row r="345" customFormat="false" ht="15" hidden="false" customHeight="false" outlineLevel="0" collapsed="false">
      <c r="A345" s="0" t="s">
        <v>409</v>
      </c>
      <c r="B345" s="0" t="n">
        <v>4.176</v>
      </c>
      <c r="C345" s="0" t="n">
        <v>4.056</v>
      </c>
      <c r="D345" s="0" t="s">
        <v>41</v>
      </c>
      <c r="E345" s="0" t="s">
        <v>7</v>
      </c>
    </row>
    <row r="346" customFormat="false" ht="15" hidden="false" customHeight="false" outlineLevel="0" collapsed="false">
      <c r="A346" s="0" t="s">
        <v>410</v>
      </c>
      <c r="B346" s="0" t="n">
        <v>3.881</v>
      </c>
      <c r="C346" s="0" t="n">
        <v>4.128</v>
      </c>
      <c r="D346" s="0" t="s">
        <v>41</v>
      </c>
      <c r="E346" s="0" t="s">
        <v>10</v>
      </c>
    </row>
    <row r="347" customFormat="false" ht="15" hidden="false" customHeight="false" outlineLevel="0" collapsed="false">
      <c r="A347" s="0" t="s">
        <v>411</v>
      </c>
      <c r="B347" s="0" t="n">
        <v>3.843</v>
      </c>
      <c r="C347" s="0" t="n">
        <v>3.861</v>
      </c>
      <c r="D347" s="0" t="s">
        <v>41</v>
      </c>
      <c r="E347" s="0" t="s">
        <v>10</v>
      </c>
    </row>
    <row r="348" customFormat="false" ht="15" hidden="false" customHeight="false" outlineLevel="0" collapsed="false">
      <c r="A348" s="0" t="s">
        <v>412</v>
      </c>
      <c r="B348" s="0" t="n">
        <v>2.776</v>
      </c>
      <c r="C348" s="0" t="n">
        <v>2.794</v>
      </c>
      <c r="D348" s="0" t="s">
        <v>41</v>
      </c>
      <c r="E348" s="0" t="s">
        <v>7</v>
      </c>
    </row>
    <row r="349" customFormat="false" ht="15" hidden="false" customHeight="false" outlineLevel="0" collapsed="false">
      <c r="A349" s="0" t="s">
        <v>413</v>
      </c>
      <c r="B349" s="0" t="n">
        <v>2.767</v>
      </c>
      <c r="C349" s="0" t="n">
        <v>2.73</v>
      </c>
      <c r="D349" s="0" t="s">
        <v>41</v>
      </c>
      <c r="E349" s="0" t="s">
        <v>10</v>
      </c>
    </row>
    <row r="350" customFormat="false" ht="15" hidden="false" customHeight="false" outlineLevel="0" collapsed="false">
      <c r="A350" s="0" t="s">
        <v>414</v>
      </c>
      <c r="B350" s="0" t="n">
        <v>3.514</v>
      </c>
      <c r="C350" s="0" t="n">
        <v>3.308</v>
      </c>
      <c r="E350" s="0" t="s">
        <v>10</v>
      </c>
    </row>
    <row r="351" customFormat="false" ht="15" hidden="false" customHeight="false" outlineLevel="0" collapsed="false">
      <c r="A351" s="0" t="s">
        <v>415</v>
      </c>
      <c r="B351" s="0" t="n">
        <v>3.734</v>
      </c>
      <c r="C351" s="0" t="n">
        <v>3.382</v>
      </c>
      <c r="D351" s="0" t="s">
        <v>41</v>
      </c>
      <c r="E351" s="0" t="s">
        <v>10</v>
      </c>
    </row>
    <row r="352" customFormat="false" ht="15" hidden="false" customHeight="false" outlineLevel="0" collapsed="false">
      <c r="A352" s="0" t="s">
        <v>416</v>
      </c>
      <c r="B352" s="0" t="n">
        <v>4.205</v>
      </c>
      <c r="C352" s="0" t="n">
        <v>4.352</v>
      </c>
      <c r="D352" s="0" t="s">
        <v>41</v>
      </c>
      <c r="E352" s="0" t="s">
        <v>10</v>
      </c>
    </row>
    <row r="353" customFormat="false" ht="15" hidden="false" customHeight="false" outlineLevel="0" collapsed="false">
      <c r="A353" s="0" t="s">
        <v>417</v>
      </c>
      <c r="B353" s="0" t="n">
        <v>3.529</v>
      </c>
      <c r="C353" s="0" t="n">
        <v>3.285</v>
      </c>
      <c r="D353" s="0" t="s">
        <v>41</v>
      </c>
      <c r="E353" s="0" t="s">
        <v>7</v>
      </c>
    </row>
    <row r="354" customFormat="false" ht="15" hidden="false" customHeight="false" outlineLevel="0" collapsed="false">
      <c r="A354" s="0" t="s">
        <v>418</v>
      </c>
      <c r="B354" s="0" t="n">
        <v>1.589</v>
      </c>
      <c r="C354" s="0" t="n">
        <v>2.353</v>
      </c>
      <c r="D354" s="0" t="s">
        <v>37</v>
      </c>
      <c r="E354" s="0" t="s">
        <v>7</v>
      </c>
    </row>
    <row r="355" customFormat="false" ht="15" hidden="false" customHeight="false" outlineLevel="0" collapsed="false">
      <c r="A355" s="0" t="s">
        <v>419</v>
      </c>
      <c r="B355" s="0" t="n">
        <v>2.283</v>
      </c>
      <c r="C355" s="0" t="n">
        <v>2.44</v>
      </c>
      <c r="E355" s="0" t="s">
        <v>7</v>
      </c>
    </row>
    <row r="356" customFormat="false" ht="15" hidden="false" customHeight="false" outlineLevel="0" collapsed="false">
      <c r="A356" s="0" t="s">
        <v>420</v>
      </c>
      <c r="B356" s="0" t="n">
        <v>2.163</v>
      </c>
      <c r="C356" s="0" t="n">
        <v>1.945</v>
      </c>
      <c r="D356" s="0" t="s">
        <v>41</v>
      </c>
      <c r="E356" s="0" t="s">
        <v>10</v>
      </c>
    </row>
    <row r="357" customFormat="false" ht="15" hidden="false" customHeight="false" outlineLevel="0" collapsed="false">
      <c r="A357" s="0" t="s">
        <v>421</v>
      </c>
      <c r="B357" s="0" t="n">
        <v>3.455</v>
      </c>
      <c r="C357" s="0" t="n">
        <v>1.829</v>
      </c>
      <c r="E357" s="0" t="s">
        <v>7</v>
      </c>
    </row>
    <row r="358" customFormat="false" ht="15" hidden="false" customHeight="false" outlineLevel="0" collapsed="false">
      <c r="A358" s="0" t="s">
        <v>422</v>
      </c>
      <c r="B358" s="0" t="n">
        <v>3.304</v>
      </c>
      <c r="C358" s="0" t="n">
        <v>3.404</v>
      </c>
      <c r="D358" s="0" t="s">
        <v>143</v>
      </c>
      <c r="E358" s="0" t="s">
        <v>10</v>
      </c>
    </row>
    <row r="359" customFormat="false" ht="15" hidden="false" customHeight="false" outlineLevel="0" collapsed="false">
      <c r="A359" s="0" t="s">
        <v>423</v>
      </c>
      <c r="B359" s="0" t="n">
        <v>3.526</v>
      </c>
      <c r="C359" s="0" t="n">
        <v>3.475</v>
      </c>
      <c r="D359" s="0" t="s">
        <v>213</v>
      </c>
      <c r="E359" s="0" t="s">
        <v>7</v>
      </c>
    </row>
    <row r="360" customFormat="false" ht="15" hidden="false" customHeight="false" outlineLevel="0" collapsed="false">
      <c r="A360" s="0" t="s">
        <v>424</v>
      </c>
      <c r="B360" s="0" t="n">
        <v>3.166</v>
      </c>
      <c r="C360" s="0" t="n">
        <v>2.839</v>
      </c>
      <c r="D360" s="0" t="s">
        <v>213</v>
      </c>
      <c r="E360" s="0" t="s">
        <v>7</v>
      </c>
    </row>
    <row r="361" customFormat="false" ht="15" hidden="false" customHeight="false" outlineLevel="0" collapsed="false">
      <c r="A361" s="0" t="s">
        <v>425</v>
      </c>
      <c r="B361" s="0" t="n">
        <v>2.703</v>
      </c>
      <c r="C361" s="0" t="n">
        <v>1.941</v>
      </c>
      <c r="D361" s="0" t="s">
        <v>41</v>
      </c>
      <c r="E361" s="0" t="s">
        <v>10</v>
      </c>
    </row>
    <row r="362" customFormat="false" ht="15" hidden="false" customHeight="false" outlineLevel="0" collapsed="false">
      <c r="A362" s="0" t="s">
        <v>426</v>
      </c>
      <c r="B362" s="0" t="n">
        <v>2.734</v>
      </c>
      <c r="C362" s="0" t="n">
        <v>2.391</v>
      </c>
      <c r="D362" s="0" t="s">
        <v>41</v>
      </c>
      <c r="E362" s="0" t="s">
        <v>10</v>
      </c>
    </row>
    <row r="363" customFormat="false" ht="15" hidden="false" customHeight="false" outlineLevel="0" collapsed="false">
      <c r="A363" s="0" t="s">
        <v>427</v>
      </c>
      <c r="B363" s="0" t="n">
        <v>3.42</v>
      </c>
      <c r="C363" s="0" t="n">
        <v>3.604</v>
      </c>
      <c r="D363" s="0" t="s">
        <v>143</v>
      </c>
      <c r="E363" s="0" t="s">
        <v>10</v>
      </c>
    </row>
    <row r="364" customFormat="false" ht="15" hidden="false" customHeight="false" outlineLevel="0" collapsed="false">
      <c r="A364" s="0" t="s">
        <v>428</v>
      </c>
      <c r="B364" s="0" t="n">
        <v>2.133</v>
      </c>
      <c r="C364" s="0" t="n">
        <v>2.466</v>
      </c>
      <c r="D364" s="0" t="s">
        <v>252</v>
      </c>
      <c r="E364" s="0" t="s">
        <v>10</v>
      </c>
    </row>
    <row r="365" customFormat="false" ht="15" hidden="false" customHeight="false" outlineLevel="0" collapsed="false">
      <c r="A365" s="0" t="s">
        <v>429</v>
      </c>
      <c r="B365" s="0" t="n">
        <v>2.997</v>
      </c>
      <c r="C365" s="0" t="n">
        <v>1.693</v>
      </c>
      <c r="D365" s="0" t="s">
        <v>98</v>
      </c>
      <c r="E365" s="0" t="s">
        <v>7</v>
      </c>
    </row>
    <row r="366" customFormat="false" ht="15" hidden="false" customHeight="false" outlineLevel="0" collapsed="false">
      <c r="A366" s="0" t="s">
        <v>430</v>
      </c>
      <c r="B366" s="0" t="n">
        <v>2.786</v>
      </c>
      <c r="C366" s="0" t="n">
        <v>2.625</v>
      </c>
      <c r="D366" s="0" t="s">
        <v>223</v>
      </c>
      <c r="E366" s="0" t="s">
        <v>7</v>
      </c>
    </row>
    <row r="367" customFormat="false" ht="15" hidden="false" customHeight="false" outlineLevel="0" collapsed="false">
      <c r="A367" s="0" t="s">
        <v>431</v>
      </c>
      <c r="B367" s="0" t="n">
        <v>3.231</v>
      </c>
      <c r="C367" s="0" t="n">
        <v>3.279</v>
      </c>
      <c r="D367" s="0" t="s">
        <v>47</v>
      </c>
      <c r="E367" s="0" t="s">
        <v>7</v>
      </c>
    </row>
    <row r="368" customFormat="false" ht="15" hidden="false" customHeight="false" outlineLevel="0" collapsed="false">
      <c r="A368" s="0" t="s">
        <v>432</v>
      </c>
      <c r="B368" s="0" t="n">
        <v>2.196</v>
      </c>
      <c r="C368" s="0" t="n">
        <v>2.49</v>
      </c>
      <c r="D368" s="0" t="s">
        <v>47</v>
      </c>
      <c r="E368" s="0" t="s">
        <v>7</v>
      </c>
    </row>
    <row r="369" customFormat="false" ht="15" hidden="false" customHeight="false" outlineLevel="0" collapsed="false">
      <c r="A369" s="0" t="s">
        <v>433</v>
      </c>
      <c r="B369" s="0" t="n">
        <v>2.851</v>
      </c>
      <c r="C369" s="0" t="n">
        <v>2.665</v>
      </c>
      <c r="E369" s="0" t="s">
        <v>7</v>
      </c>
    </row>
    <row r="370" customFormat="false" ht="15" hidden="false" customHeight="false" outlineLevel="0" collapsed="false">
      <c r="A370" s="0" t="s">
        <v>434</v>
      </c>
      <c r="B370" s="0" t="n">
        <v>3.489</v>
      </c>
      <c r="C370" s="0" t="n">
        <v>1.894</v>
      </c>
      <c r="D370" s="0" t="s">
        <v>223</v>
      </c>
      <c r="E370" s="0" t="s">
        <v>10</v>
      </c>
    </row>
    <row r="371" customFormat="false" ht="15" hidden="false" customHeight="false" outlineLevel="0" collapsed="false">
      <c r="A371" s="0" t="s">
        <v>435</v>
      </c>
      <c r="B371" s="0" t="n">
        <v>2.578</v>
      </c>
      <c r="C371" s="0" t="n">
        <v>2.135</v>
      </c>
      <c r="D371" s="0" t="s">
        <v>29</v>
      </c>
      <c r="E371" s="0" t="s">
        <v>7</v>
      </c>
    </row>
    <row r="372" customFormat="false" ht="15" hidden="false" customHeight="false" outlineLevel="0" collapsed="false">
      <c r="A372" s="0" t="s">
        <v>436</v>
      </c>
      <c r="B372" s="0" t="n">
        <v>1.831</v>
      </c>
      <c r="C372" s="0" t="n">
        <v>1.733</v>
      </c>
      <c r="D372" s="0" t="s">
        <v>101</v>
      </c>
      <c r="E372" s="0" t="s">
        <v>10</v>
      </c>
    </row>
    <row r="373" customFormat="false" ht="15" hidden="false" customHeight="false" outlineLevel="0" collapsed="false">
      <c r="A373" s="0" t="s">
        <v>437</v>
      </c>
      <c r="B373" s="0" t="n">
        <v>2.363</v>
      </c>
      <c r="C373" s="0" t="n">
        <v>2.461</v>
      </c>
      <c r="D373" s="0" t="s">
        <v>6</v>
      </c>
      <c r="E373" s="0" t="s">
        <v>7</v>
      </c>
    </row>
    <row r="374" customFormat="false" ht="15" hidden="false" customHeight="false" outlineLevel="0" collapsed="false">
      <c r="A374" s="0" t="s">
        <v>438</v>
      </c>
      <c r="B374" s="0" t="n">
        <v>3.089</v>
      </c>
      <c r="C374" s="0" t="n">
        <v>2.343</v>
      </c>
      <c r="D374" s="0" t="s">
        <v>37</v>
      </c>
      <c r="E374" s="0" t="s">
        <v>10</v>
      </c>
    </row>
    <row r="375" customFormat="false" ht="15" hidden="false" customHeight="false" outlineLevel="0" collapsed="false">
      <c r="A375" s="0" t="s">
        <v>439</v>
      </c>
      <c r="B375" s="0" t="n">
        <v>1.737</v>
      </c>
      <c r="C375" s="0" t="n">
        <v>1.914</v>
      </c>
      <c r="D375" s="0" t="s">
        <v>9</v>
      </c>
      <c r="E375" s="0" t="s">
        <v>10</v>
      </c>
    </row>
    <row r="376" customFormat="false" ht="15" hidden="false" customHeight="false" outlineLevel="0" collapsed="false">
      <c r="A376" s="0" t="s">
        <v>440</v>
      </c>
      <c r="B376" s="0" t="n">
        <v>2.981</v>
      </c>
      <c r="C376" s="0" t="n">
        <v>2.453</v>
      </c>
      <c r="D376" s="0" t="s">
        <v>37</v>
      </c>
      <c r="E376" s="0" t="s">
        <v>10</v>
      </c>
    </row>
    <row r="377" customFormat="false" ht="15" hidden="false" customHeight="false" outlineLevel="0" collapsed="false">
      <c r="A377" s="0" t="s">
        <v>441</v>
      </c>
      <c r="B377" s="0" t="n">
        <v>2.334</v>
      </c>
      <c r="C377" s="0" t="n">
        <v>1.986</v>
      </c>
      <c r="D377" s="0" t="s">
        <v>9</v>
      </c>
      <c r="E377" s="0" t="s">
        <v>10</v>
      </c>
    </row>
    <row r="378" customFormat="false" ht="15" hidden="false" customHeight="false" outlineLevel="0" collapsed="false">
      <c r="A378" s="0" t="s">
        <v>442</v>
      </c>
      <c r="B378" s="0" t="n">
        <v>1.791</v>
      </c>
      <c r="C378" s="0" t="n">
        <v>2.083</v>
      </c>
      <c r="D378" s="0" t="s">
        <v>252</v>
      </c>
      <c r="E378" s="0" t="s">
        <v>10</v>
      </c>
    </row>
    <row r="379" customFormat="false" ht="15" hidden="false" customHeight="false" outlineLevel="0" collapsed="false">
      <c r="A379" s="0" t="s">
        <v>443</v>
      </c>
      <c r="B379" s="0" t="n">
        <v>2.858</v>
      </c>
      <c r="C379" s="0" t="n">
        <v>2.138</v>
      </c>
      <c r="D379" s="0" t="s">
        <v>41</v>
      </c>
      <c r="E379" s="0" t="s">
        <v>10</v>
      </c>
    </row>
    <row r="380" customFormat="false" ht="15" hidden="false" customHeight="false" outlineLevel="0" collapsed="false">
      <c r="A380" s="0" t="s">
        <v>444</v>
      </c>
      <c r="B380" s="0" t="n">
        <v>3.588</v>
      </c>
      <c r="C380" s="0" t="n">
        <v>3.183</v>
      </c>
      <c r="D380" s="0" t="s">
        <v>445</v>
      </c>
      <c r="E380" s="0" t="s">
        <v>10</v>
      </c>
    </row>
    <row r="381" customFormat="false" ht="15" hidden="false" customHeight="false" outlineLevel="0" collapsed="false">
      <c r="A381" s="0" t="s">
        <v>446</v>
      </c>
      <c r="B381" s="0" t="n">
        <v>1.834</v>
      </c>
      <c r="C381" s="0" t="n">
        <v>2.204</v>
      </c>
      <c r="D381" s="0" t="s">
        <v>41</v>
      </c>
      <c r="E381" s="0" t="s">
        <v>10</v>
      </c>
    </row>
    <row r="382" customFormat="false" ht="15" hidden="false" customHeight="false" outlineLevel="0" collapsed="false">
      <c r="A382" s="0" t="s">
        <v>447</v>
      </c>
      <c r="B382" s="0" t="n">
        <v>3.914</v>
      </c>
      <c r="C382" s="0" t="n">
        <v>2.903</v>
      </c>
      <c r="D382" s="0" t="s">
        <v>230</v>
      </c>
      <c r="E382" s="0" t="s">
        <v>7</v>
      </c>
    </row>
    <row r="383" customFormat="false" ht="15" hidden="false" customHeight="false" outlineLevel="0" collapsed="false">
      <c r="A383" s="0" t="s">
        <v>448</v>
      </c>
      <c r="B383" s="0" t="n">
        <v>3.478</v>
      </c>
      <c r="C383" s="0" t="n">
        <v>2.457</v>
      </c>
      <c r="D383" s="0" t="s">
        <v>129</v>
      </c>
      <c r="E383" s="0" t="s">
        <v>7</v>
      </c>
    </row>
    <row r="384" customFormat="false" ht="15" hidden="false" customHeight="false" outlineLevel="0" collapsed="false">
      <c r="A384" s="0" t="s">
        <v>449</v>
      </c>
      <c r="B384" s="0" t="n">
        <v>2.322</v>
      </c>
      <c r="C384" s="0" t="n">
        <v>2.118</v>
      </c>
      <c r="D384" s="0" t="s">
        <v>37</v>
      </c>
      <c r="E384" s="0" t="s">
        <v>7</v>
      </c>
    </row>
    <row r="385" customFormat="false" ht="15" hidden="false" customHeight="false" outlineLevel="0" collapsed="false">
      <c r="A385" s="0" t="s">
        <v>450</v>
      </c>
      <c r="B385" s="0" t="n">
        <v>3.868</v>
      </c>
      <c r="C385" s="0" t="n">
        <v>3.723</v>
      </c>
      <c r="D385" s="0" t="s">
        <v>26</v>
      </c>
      <c r="E385" s="0" t="s">
        <v>7</v>
      </c>
    </row>
    <row r="386" customFormat="false" ht="15" hidden="false" customHeight="false" outlineLevel="0" collapsed="false">
      <c r="A386" s="0" t="s">
        <v>451</v>
      </c>
      <c r="B386" s="0" t="n">
        <v>4.067</v>
      </c>
      <c r="C386" s="0" t="n">
        <v>3.016</v>
      </c>
      <c r="D386" s="0" t="s">
        <v>31</v>
      </c>
      <c r="E386" s="0" t="s">
        <v>7</v>
      </c>
    </row>
    <row r="387" customFormat="false" ht="15" hidden="false" customHeight="false" outlineLevel="0" collapsed="false">
      <c r="A387" s="0" t="s">
        <v>452</v>
      </c>
      <c r="B387" s="0" t="n">
        <v>2.905</v>
      </c>
      <c r="C387" s="0" t="n">
        <v>2.376</v>
      </c>
      <c r="D387" s="0" t="s">
        <v>9</v>
      </c>
      <c r="E387" s="0" t="s">
        <v>10</v>
      </c>
    </row>
    <row r="388" customFormat="false" ht="15" hidden="false" customHeight="false" outlineLevel="0" collapsed="false">
      <c r="A388" s="0" t="s">
        <v>453</v>
      </c>
      <c r="B388" s="0" t="n">
        <v>2.956</v>
      </c>
      <c r="C388" s="0" t="n">
        <v>2.929</v>
      </c>
      <c r="D388" s="0" t="s">
        <v>157</v>
      </c>
      <c r="E388" s="0" t="s">
        <v>7</v>
      </c>
    </row>
    <row r="389" customFormat="false" ht="15" hidden="false" customHeight="false" outlineLevel="0" collapsed="false">
      <c r="A389" s="0" t="s">
        <v>454</v>
      </c>
      <c r="B389" s="0" t="n">
        <v>2.584</v>
      </c>
      <c r="C389" s="0" t="n">
        <v>2.146</v>
      </c>
      <c r="D389" s="0" t="s">
        <v>157</v>
      </c>
      <c r="E389" s="0" t="s">
        <v>7</v>
      </c>
    </row>
    <row r="390" customFormat="false" ht="15" hidden="false" customHeight="false" outlineLevel="0" collapsed="false">
      <c r="A390" s="0" t="s">
        <v>455</v>
      </c>
      <c r="B390" s="0" t="n">
        <v>3.24</v>
      </c>
      <c r="C390" s="0" t="n">
        <v>2.284</v>
      </c>
      <c r="D390" s="0" t="s">
        <v>101</v>
      </c>
      <c r="E390" s="0" t="s">
        <v>7</v>
      </c>
    </row>
    <row r="391" customFormat="false" ht="15" hidden="false" customHeight="false" outlineLevel="0" collapsed="false">
      <c r="A391" s="0" t="s">
        <v>456</v>
      </c>
      <c r="B391" s="0" t="n">
        <v>3.048</v>
      </c>
      <c r="C391" s="0" t="n">
        <v>2.2</v>
      </c>
      <c r="D391" s="0" t="s">
        <v>189</v>
      </c>
      <c r="E391" s="0" t="s">
        <v>7</v>
      </c>
    </row>
    <row r="392" customFormat="false" ht="15" hidden="false" customHeight="false" outlineLevel="0" collapsed="false">
      <c r="A392" s="0" t="s">
        <v>457</v>
      </c>
      <c r="B392" s="0" t="n">
        <v>2.042</v>
      </c>
      <c r="C392" s="0" t="n">
        <v>2.053</v>
      </c>
      <c r="D392" s="0" t="s">
        <v>143</v>
      </c>
      <c r="E392" s="0" t="s">
        <v>7</v>
      </c>
    </row>
    <row r="393" customFormat="false" ht="15" hidden="false" customHeight="false" outlineLevel="0" collapsed="false">
      <c r="A393" s="0" t="s">
        <v>458</v>
      </c>
      <c r="B393" s="0" t="n">
        <v>2.929</v>
      </c>
      <c r="C393" s="0" t="n">
        <v>2.152</v>
      </c>
      <c r="D393" s="0" t="s">
        <v>19</v>
      </c>
      <c r="E393" s="0" t="s">
        <v>7</v>
      </c>
    </row>
    <row r="394" customFormat="false" ht="15" hidden="false" customHeight="false" outlineLevel="0" collapsed="false">
      <c r="A394" s="0" t="s">
        <v>459</v>
      </c>
      <c r="B394" s="0" t="n">
        <v>2.018</v>
      </c>
      <c r="C394" s="0" t="n">
        <v>2.251</v>
      </c>
      <c r="D394" s="0" t="s">
        <v>41</v>
      </c>
      <c r="E394" s="0" t="s">
        <v>7</v>
      </c>
    </row>
    <row r="395" customFormat="false" ht="15" hidden="false" customHeight="false" outlineLevel="0" collapsed="false">
      <c r="A395" s="0" t="s">
        <v>460</v>
      </c>
      <c r="B395" s="0" t="n">
        <v>2.321</v>
      </c>
      <c r="C395" s="0" t="n">
        <v>1.94</v>
      </c>
      <c r="D395" s="0" t="s">
        <v>177</v>
      </c>
      <c r="E395" s="0" t="s">
        <v>10</v>
      </c>
    </row>
    <row r="396" customFormat="false" ht="15" hidden="false" customHeight="false" outlineLevel="0" collapsed="false">
      <c r="A396" s="0" t="s">
        <v>461</v>
      </c>
      <c r="B396" s="0" t="n">
        <v>3.903</v>
      </c>
      <c r="C396" s="0" t="n">
        <v>2.983</v>
      </c>
      <c r="D396" s="0" t="s">
        <v>45</v>
      </c>
      <c r="E396" s="0" t="s">
        <v>7</v>
      </c>
    </row>
    <row r="397" customFormat="false" ht="15" hidden="false" customHeight="false" outlineLevel="0" collapsed="false">
      <c r="A397" s="0" t="s">
        <v>462</v>
      </c>
      <c r="B397" s="0" t="n">
        <v>2.846</v>
      </c>
      <c r="C397" s="0" t="n">
        <v>2.087</v>
      </c>
      <c r="D397" s="0" t="s">
        <v>31</v>
      </c>
      <c r="E397" s="0" t="s">
        <v>7</v>
      </c>
    </row>
    <row r="398" customFormat="false" ht="15" hidden="false" customHeight="false" outlineLevel="0" collapsed="false">
      <c r="A398" s="0" t="s">
        <v>463</v>
      </c>
      <c r="B398" s="0" t="n">
        <v>2.641</v>
      </c>
      <c r="C398" s="0" t="n">
        <v>2.517</v>
      </c>
      <c r="D398" s="0" t="s">
        <v>45</v>
      </c>
      <c r="E398" s="0" t="s">
        <v>7</v>
      </c>
    </row>
    <row r="399" customFormat="false" ht="15" hidden="false" customHeight="false" outlineLevel="0" collapsed="false">
      <c r="A399" s="0" t="s">
        <v>464</v>
      </c>
      <c r="B399" s="0" t="n">
        <v>1.999</v>
      </c>
      <c r="C399" s="0" t="n">
        <v>1.751</v>
      </c>
      <c r="E399" s="0" t="s">
        <v>7</v>
      </c>
    </row>
    <row r="400" customFormat="false" ht="15" hidden="false" customHeight="false" outlineLevel="0" collapsed="false">
      <c r="A400" s="0" t="s">
        <v>465</v>
      </c>
      <c r="B400" s="0" t="n">
        <v>2.968</v>
      </c>
      <c r="C400" s="0" t="n">
        <v>2.821</v>
      </c>
      <c r="D400" s="0" t="s">
        <v>43</v>
      </c>
      <c r="E400" s="0" t="s">
        <v>10</v>
      </c>
    </row>
    <row r="401" customFormat="false" ht="15" hidden="false" customHeight="false" outlineLevel="0" collapsed="false">
      <c r="A401" s="0" t="s">
        <v>466</v>
      </c>
      <c r="B401" s="0" t="n">
        <v>2.889</v>
      </c>
      <c r="C401" s="0" t="n">
        <v>2.433</v>
      </c>
      <c r="D401" s="0" t="s">
        <v>24</v>
      </c>
      <c r="E401" s="0" t="s">
        <v>10</v>
      </c>
    </row>
    <row r="402" customFormat="false" ht="15" hidden="false" customHeight="false" outlineLevel="0" collapsed="false">
      <c r="A402" s="0" t="s">
        <v>467</v>
      </c>
      <c r="B402" s="0" t="n">
        <v>2.52</v>
      </c>
      <c r="C402" s="0" t="n">
        <v>3.45</v>
      </c>
      <c r="D402" s="0" t="s">
        <v>9</v>
      </c>
      <c r="E402" s="0" t="s">
        <v>7</v>
      </c>
    </row>
    <row r="403" customFormat="false" ht="15" hidden="false" customHeight="false" outlineLevel="0" collapsed="false">
      <c r="A403" s="0" t="s">
        <v>468</v>
      </c>
      <c r="B403" s="0" t="n">
        <v>2.513</v>
      </c>
      <c r="C403" s="0" t="n">
        <v>2.756</v>
      </c>
      <c r="D403" s="0" t="s">
        <v>41</v>
      </c>
      <c r="E403" s="0" t="s">
        <v>10</v>
      </c>
    </row>
    <row r="404" customFormat="false" ht="15" hidden="false" customHeight="false" outlineLevel="0" collapsed="false">
      <c r="A404" s="0" t="s">
        <v>469</v>
      </c>
      <c r="B404" s="0" t="n">
        <v>1.823</v>
      </c>
      <c r="C404" s="0" t="n">
        <v>1.928</v>
      </c>
      <c r="D404" s="0" t="s">
        <v>29</v>
      </c>
      <c r="E404" s="0" t="s">
        <v>10</v>
      </c>
    </row>
    <row r="405" customFormat="false" ht="15" hidden="false" customHeight="false" outlineLevel="0" collapsed="false">
      <c r="A405" s="0" t="s">
        <v>470</v>
      </c>
      <c r="B405" s="0" t="n">
        <v>2.455</v>
      </c>
      <c r="C405" s="0" t="n">
        <v>2.141</v>
      </c>
      <c r="D405" s="0" t="s">
        <v>189</v>
      </c>
      <c r="E405" s="0" t="s">
        <v>7</v>
      </c>
    </row>
    <row r="406" customFormat="false" ht="15" hidden="false" customHeight="false" outlineLevel="0" collapsed="false">
      <c r="A406" s="0" t="s">
        <v>471</v>
      </c>
      <c r="B406" s="0" t="n">
        <v>2.665</v>
      </c>
      <c r="C406" s="0" t="n">
        <v>2.014</v>
      </c>
      <c r="D406" s="0" t="s">
        <v>101</v>
      </c>
      <c r="E406" s="0" t="s">
        <v>7</v>
      </c>
    </row>
    <row r="407" customFormat="false" ht="15" hidden="false" customHeight="false" outlineLevel="0" collapsed="false">
      <c r="A407" s="0" t="s">
        <v>472</v>
      </c>
      <c r="B407" s="0" t="n">
        <v>2.973</v>
      </c>
      <c r="C407" s="0" t="n">
        <v>2.9</v>
      </c>
      <c r="D407" s="0" t="s">
        <v>473</v>
      </c>
      <c r="E407" s="0" t="s">
        <v>10</v>
      </c>
    </row>
    <row r="408" customFormat="false" ht="15" hidden="false" customHeight="false" outlineLevel="0" collapsed="false">
      <c r="A408" s="0" t="s">
        <v>474</v>
      </c>
      <c r="B408" s="0" t="n">
        <v>4.342</v>
      </c>
      <c r="C408" s="0" t="n">
        <v>4.014</v>
      </c>
      <c r="D408" s="0" t="s">
        <v>43</v>
      </c>
      <c r="E408" s="0" t="s">
        <v>10</v>
      </c>
    </row>
    <row r="409" customFormat="false" ht="15" hidden="false" customHeight="false" outlineLevel="0" collapsed="false">
      <c r="A409" s="0" t="s">
        <v>475</v>
      </c>
      <c r="B409" s="0" t="n">
        <v>4.135</v>
      </c>
      <c r="C409" s="0" t="n">
        <v>3.28</v>
      </c>
      <c r="D409" s="0" t="s">
        <v>72</v>
      </c>
      <c r="E409" s="0" t="s">
        <v>10</v>
      </c>
    </row>
    <row r="410" customFormat="false" ht="15" hidden="false" customHeight="false" outlineLevel="0" collapsed="false">
      <c r="A410" s="0" t="s">
        <v>476</v>
      </c>
      <c r="B410" s="0" t="n">
        <v>2.103</v>
      </c>
      <c r="C410" s="0" t="n">
        <v>1.874</v>
      </c>
      <c r="D410" s="0" t="s">
        <v>477</v>
      </c>
      <c r="E410" s="0" t="s">
        <v>7</v>
      </c>
    </row>
    <row r="411" customFormat="false" ht="15" hidden="false" customHeight="false" outlineLevel="0" collapsed="false">
      <c r="A411" s="0" t="s">
        <v>478</v>
      </c>
      <c r="B411" s="0" t="n">
        <v>2.575</v>
      </c>
      <c r="C411" s="0" t="n">
        <v>2.183</v>
      </c>
      <c r="D411" s="0" t="s">
        <v>72</v>
      </c>
      <c r="E411" s="0" t="s">
        <v>10</v>
      </c>
    </row>
    <row r="412" customFormat="false" ht="15" hidden="false" customHeight="false" outlineLevel="0" collapsed="false">
      <c r="A412" s="0" t="s">
        <v>479</v>
      </c>
      <c r="B412" s="0" t="n">
        <v>3.601</v>
      </c>
      <c r="C412" s="0" t="n">
        <v>2.648</v>
      </c>
      <c r="D412" s="0" t="s">
        <v>72</v>
      </c>
      <c r="E412" s="0" t="s">
        <v>10</v>
      </c>
    </row>
    <row r="413" customFormat="false" ht="15" hidden="false" customHeight="false" outlineLevel="0" collapsed="false">
      <c r="A413" s="0" t="s">
        <v>480</v>
      </c>
      <c r="B413" s="0" t="n">
        <v>2.076</v>
      </c>
      <c r="C413" s="0" t="n">
        <v>1.948</v>
      </c>
      <c r="D413" s="0" t="s">
        <v>477</v>
      </c>
      <c r="E413" s="0" t="s">
        <v>7</v>
      </c>
    </row>
    <row r="414" customFormat="false" ht="15" hidden="false" customHeight="false" outlineLevel="0" collapsed="false">
      <c r="A414" s="0" t="s">
        <v>481</v>
      </c>
      <c r="B414" s="0" t="n">
        <v>2.614</v>
      </c>
      <c r="C414" s="0" t="n">
        <v>2.663</v>
      </c>
      <c r="D414" s="0" t="s">
        <v>72</v>
      </c>
      <c r="E414" s="0" t="s">
        <v>10</v>
      </c>
    </row>
    <row r="415" customFormat="false" ht="15" hidden="false" customHeight="false" outlineLevel="0" collapsed="false">
      <c r="A415" s="0" t="s">
        <v>482</v>
      </c>
      <c r="B415" s="0" t="n">
        <v>1.563</v>
      </c>
      <c r="C415" s="0" t="n">
        <v>1.832</v>
      </c>
      <c r="D415" s="0" t="s">
        <v>477</v>
      </c>
      <c r="E415" s="0" t="s">
        <v>7</v>
      </c>
    </row>
    <row r="416" customFormat="false" ht="15" hidden="false" customHeight="false" outlineLevel="0" collapsed="false">
      <c r="A416" s="0" t="s">
        <v>483</v>
      </c>
      <c r="B416" s="0" t="n">
        <v>1.95</v>
      </c>
      <c r="C416" s="0" t="n">
        <v>1.918</v>
      </c>
      <c r="D416" s="0" t="s">
        <v>72</v>
      </c>
      <c r="E416" s="0" t="s">
        <v>10</v>
      </c>
    </row>
    <row r="417" customFormat="false" ht="15" hidden="false" customHeight="false" outlineLevel="0" collapsed="false">
      <c r="A417" s="0" t="s">
        <v>484</v>
      </c>
      <c r="B417" s="0" t="n">
        <v>2.922</v>
      </c>
      <c r="C417" s="0" t="n">
        <v>1.903</v>
      </c>
      <c r="D417" s="0" t="s">
        <v>311</v>
      </c>
      <c r="E417" s="0" t="s">
        <v>10</v>
      </c>
    </row>
    <row r="418" customFormat="false" ht="15" hidden="false" customHeight="false" outlineLevel="0" collapsed="false">
      <c r="A418" s="0" t="s">
        <v>485</v>
      </c>
      <c r="B418" s="0" t="n">
        <v>4.227</v>
      </c>
      <c r="C418" s="0" t="n">
        <v>3.727</v>
      </c>
      <c r="D418" s="0" t="s">
        <v>43</v>
      </c>
      <c r="E418" s="0" t="s">
        <v>10</v>
      </c>
    </row>
    <row r="419" customFormat="false" ht="15" hidden="false" customHeight="false" outlineLevel="0" collapsed="false">
      <c r="A419" s="0" t="s">
        <v>486</v>
      </c>
      <c r="B419" s="0" t="n">
        <v>3.881</v>
      </c>
      <c r="C419" s="0" t="n">
        <v>3.331</v>
      </c>
      <c r="D419" s="0" t="s">
        <v>72</v>
      </c>
      <c r="E419" s="0" t="s">
        <v>7</v>
      </c>
    </row>
    <row r="420" customFormat="false" ht="15" hidden="false" customHeight="false" outlineLevel="0" collapsed="false">
      <c r="A420" s="0" t="s">
        <v>487</v>
      </c>
      <c r="B420" s="0" t="n">
        <v>1.979</v>
      </c>
      <c r="C420" s="0" t="n">
        <v>2.133</v>
      </c>
      <c r="E420" s="0" t="s">
        <v>7</v>
      </c>
    </row>
    <row r="421" customFormat="false" ht="15" hidden="false" customHeight="false" outlineLevel="0" collapsed="false">
      <c r="A421" s="0" t="s">
        <v>488</v>
      </c>
      <c r="B421" s="0" t="n">
        <v>1.984</v>
      </c>
      <c r="C421" s="0" t="n">
        <v>1.854</v>
      </c>
      <c r="E421" s="0" t="s">
        <v>7</v>
      </c>
    </row>
    <row r="422" customFormat="false" ht="15" hidden="false" customHeight="false" outlineLevel="0" collapsed="false">
      <c r="A422" s="0" t="s">
        <v>489</v>
      </c>
      <c r="B422" s="0" t="n">
        <v>1.835</v>
      </c>
      <c r="C422" s="0" t="n">
        <v>1.786</v>
      </c>
      <c r="E422" s="0" t="s">
        <v>7</v>
      </c>
    </row>
    <row r="423" customFormat="false" ht="15" hidden="false" customHeight="false" outlineLevel="0" collapsed="false">
      <c r="A423" s="0" t="s">
        <v>490</v>
      </c>
      <c r="B423" s="0" t="n">
        <v>2.162</v>
      </c>
      <c r="C423" s="0" t="n">
        <v>1.881</v>
      </c>
      <c r="E423" s="0" t="s">
        <v>7</v>
      </c>
    </row>
    <row r="424" customFormat="false" ht="15" hidden="false" customHeight="false" outlineLevel="0" collapsed="false">
      <c r="A424" s="0" t="s">
        <v>491</v>
      </c>
      <c r="B424" s="0" t="n">
        <v>2.072</v>
      </c>
      <c r="C424" s="0" t="n">
        <v>1.914</v>
      </c>
      <c r="E424" s="0" t="s">
        <v>7</v>
      </c>
    </row>
    <row r="425" customFormat="false" ht="15" hidden="false" customHeight="false" outlineLevel="0" collapsed="false">
      <c r="A425" s="0" t="s">
        <v>492</v>
      </c>
      <c r="B425" s="0" t="n">
        <v>1.957</v>
      </c>
      <c r="C425" s="0" t="n">
        <v>2.315</v>
      </c>
      <c r="D425" s="0" t="s">
        <v>493</v>
      </c>
      <c r="E425" s="0" t="s">
        <v>7</v>
      </c>
    </row>
    <row r="426" customFormat="false" ht="15" hidden="false" customHeight="false" outlineLevel="0" collapsed="false">
      <c r="A426" s="0" t="s">
        <v>494</v>
      </c>
      <c r="B426" s="0" t="n">
        <v>2.785</v>
      </c>
      <c r="C426" s="0" t="n">
        <v>2.021</v>
      </c>
      <c r="D426" s="0" t="s">
        <v>493</v>
      </c>
      <c r="E426" s="0" t="s">
        <v>7</v>
      </c>
    </row>
    <row r="427" customFormat="false" ht="15" hidden="false" customHeight="false" outlineLevel="0" collapsed="false">
      <c r="A427" s="0" t="s">
        <v>495</v>
      </c>
      <c r="B427" s="0" t="n">
        <v>2.353</v>
      </c>
      <c r="C427" s="0" t="n">
        <v>2.524</v>
      </c>
      <c r="D427" s="0" t="s">
        <v>22</v>
      </c>
      <c r="E427" s="0" t="s">
        <v>10</v>
      </c>
    </row>
    <row r="428" customFormat="false" ht="15" hidden="false" customHeight="false" outlineLevel="0" collapsed="false">
      <c r="A428" s="0" t="s">
        <v>496</v>
      </c>
      <c r="B428" s="0" t="n">
        <v>2.204</v>
      </c>
      <c r="C428" s="0" t="n">
        <v>2.727</v>
      </c>
      <c r="D428" s="0" t="s">
        <v>22</v>
      </c>
      <c r="E428" s="0" t="s">
        <v>10</v>
      </c>
    </row>
    <row r="429" customFormat="false" ht="15" hidden="false" customHeight="false" outlineLevel="0" collapsed="false">
      <c r="A429" s="0" t="s">
        <v>497</v>
      </c>
      <c r="B429" s="0" t="n">
        <v>2.064</v>
      </c>
      <c r="C429" s="0" t="n">
        <v>1.99</v>
      </c>
      <c r="D429" s="0" t="s">
        <v>22</v>
      </c>
      <c r="E429" s="0" t="s">
        <v>10</v>
      </c>
    </row>
    <row r="430" customFormat="false" ht="15" hidden="false" customHeight="false" outlineLevel="0" collapsed="false">
      <c r="A430" s="0" t="s">
        <v>498</v>
      </c>
      <c r="B430" s="0" t="n">
        <v>2.363</v>
      </c>
      <c r="C430" s="0" t="n">
        <v>2.134</v>
      </c>
      <c r="D430" s="0" t="s">
        <v>22</v>
      </c>
      <c r="E430" s="0" t="s">
        <v>10</v>
      </c>
    </row>
    <row r="431" customFormat="false" ht="15" hidden="false" customHeight="false" outlineLevel="0" collapsed="false">
      <c r="A431" s="0" t="s">
        <v>499</v>
      </c>
      <c r="B431" s="0" t="n">
        <v>3.894</v>
      </c>
      <c r="C431" s="0" t="n">
        <v>3.832</v>
      </c>
      <c r="D431" s="0" t="s">
        <v>29</v>
      </c>
      <c r="E431" s="0" t="s">
        <v>10</v>
      </c>
    </row>
    <row r="432" customFormat="false" ht="15" hidden="false" customHeight="false" outlineLevel="0" collapsed="false">
      <c r="A432" s="0" t="s">
        <v>500</v>
      </c>
      <c r="B432" s="0" t="n">
        <v>2.245</v>
      </c>
      <c r="C432" s="0" t="n">
        <v>2.037</v>
      </c>
      <c r="D432" s="0" t="s">
        <v>13</v>
      </c>
      <c r="E432" s="0" t="s">
        <v>10</v>
      </c>
    </row>
    <row r="433" customFormat="false" ht="15" hidden="false" customHeight="false" outlineLevel="0" collapsed="false">
      <c r="A433" s="0" t="s">
        <v>501</v>
      </c>
      <c r="B433" s="0" t="n">
        <v>3.043</v>
      </c>
      <c r="C433" s="0" t="n">
        <v>2.071</v>
      </c>
      <c r="D433" s="0" t="s">
        <v>37</v>
      </c>
      <c r="E433" s="0" t="s">
        <v>10</v>
      </c>
    </row>
    <row r="434" customFormat="false" ht="15" hidden="false" customHeight="false" outlineLevel="0" collapsed="false">
      <c r="A434" s="0" t="s">
        <v>502</v>
      </c>
      <c r="B434" s="0" t="n">
        <v>3.18</v>
      </c>
      <c r="C434" s="0" t="n">
        <v>1.99</v>
      </c>
      <c r="D434" s="0" t="s">
        <v>503</v>
      </c>
      <c r="E434" s="0" t="s">
        <v>10</v>
      </c>
    </row>
    <row r="435" customFormat="false" ht="15" hidden="false" customHeight="false" outlineLevel="0" collapsed="false">
      <c r="A435" s="0" t="s">
        <v>504</v>
      </c>
      <c r="B435" s="0" t="n">
        <v>3.335</v>
      </c>
      <c r="C435" s="0" t="n">
        <v>2.179</v>
      </c>
      <c r="D435" s="0" t="s">
        <v>29</v>
      </c>
      <c r="E435" s="0" t="s">
        <v>10</v>
      </c>
    </row>
    <row r="436" customFormat="false" ht="15" hidden="false" customHeight="false" outlineLevel="0" collapsed="false">
      <c r="A436" s="0" t="s">
        <v>505</v>
      </c>
      <c r="B436" s="0" t="n">
        <v>2.854</v>
      </c>
      <c r="C436" s="0" t="n">
        <v>2.536</v>
      </c>
      <c r="D436" s="0" t="s">
        <v>230</v>
      </c>
      <c r="E436" s="0" t="s">
        <v>10</v>
      </c>
    </row>
    <row r="437" customFormat="false" ht="15" hidden="false" customHeight="false" outlineLevel="0" collapsed="false">
      <c r="A437" s="0" t="s">
        <v>506</v>
      </c>
      <c r="B437" s="0" t="n">
        <v>1.969</v>
      </c>
      <c r="C437" s="0" t="n">
        <v>2.165</v>
      </c>
      <c r="D437" s="0" t="s">
        <v>29</v>
      </c>
      <c r="E437" s="0" t="s">
        <v>10</v>
      </c>
    </row>
    <row r="438" customFormat="false" ht="15" hidden="false" customHeight="false" outlineLevel="0" collapsed="false">
      <c r="A438" s="0" t="s">
        <v>507</v>
      </c>
      <c r="B438" s="0" t="n">
        <v>2.65</v>
      </c>
      <c r="C438" s="0" t="n">
        <v>2.155</v>
      </c>
      <c r="D438" s="0" t="s">
        <v>24</v>
      </c>
      <c r="E438" s="0" t="s">
        <v>7</v>
      </c>
    </row>
    <row r="439" customFormat="false" ht="15" hidden="false" customHeight="false" outlineLevel="0" collapsed="false">
      <c r="A439" s="0" t="s">
        <v>508</v>
      </c>
      <c r="B439" s="0" t="n">
        <v>3.136</v>
      </c>
      <c r="C439" s="0" t="n">
        <v>2.969</v>
      </c>
      <c r="D439" s="0" t="s">
        <v>9</v>
      </c>
      <c r="E439" s="0" t="s">
        <v>10</v>
      </c>
    </row>
    <row r="440" customFormat="false" ht="15" hidden="false" customHeight="false" outlineLevel="0" collapsed="false">
      <c r="A440" s="0" t="s">
        <v>509</v>
      </c>
      <c r="B440" s="0" t="n">
        <v>1.94</v>
      </c>
      <c r="C440" s="0" t="n">
        <v>2.041</v>
      </c>
      <c r="D440" s="0" t="s">
        <v>98</v>
      </c>
      <c r="E440" s="0" t="s">
        <v>10</v>
      </c>
    </row>
    <row r="441" customFormat="false" ht="15" hidden="false" customHeight="false" outlineLevel="0" collapsed="false">
      <c r="A441" s="0" t="s">
        <v>510</v>
      </c>
      <c r="B441" s="0" t="n">
        <v>2.906</v>
      </c>
      <c r="C441" s="0" t="n">
        <v>2.292</v>
      </c>
      <c r="D441" s="0" t="s">
        <v>37</v>
      </c>
      <c r="E441" s="0" t="s">
        <v>7</v>
      </c>
    </row>
    <row r="442" customFormat="false" ht="15" hidden="false" customHeight="false" outlineLevel="0" collapsed="false">
      <c r="A442" s="0" t="s">
        <v>511</v>
      </c>
      <c r="B442" s="0" t="n">
        <v>3.665</v>
      </c>
      <c r="C442" s="0" t="n">
        <v>3.155</v>
      </c>
      <c r="D442" s="0" t="s">
        <v>37</v>
      </c>
      <c r="E442" s="0" t="s">
        <v>7</v>
      </c>
    </row>
    <row r="443" customFormat="false" ht="15" hidden="false" customHeight="false" outlineLevel="0" collapsed="false">
      <c r="A443" s="0" t="s">
        <v>512</v>
      </c>
      <c r="B443" s="0" t="n">
        <v>2.704</v>
      </c>
      <c r="C443" s="0" t="n">
        <v>3.483</v>
      </c>
      <c r="D443" s="0" t="s">
        <v>98</v>
      </c>
      <c r="E443" s="0" t="s">
        <v>10</v>
      </c>
    </row>
    <row r="444" customFormat="false" ht="15" hidden="false" customHeight="false" outlineLevel="0" collapsed="false">
      <c r="A444" s="0" t="s">
        <v>513</v>
      </c>
      <c r="B444" s="0" t="n">
        <v>2.9</v>
      </c>
      <c r="C444" s="0" t="n">
        <v>4.355</v>
      </c>
      <c r="D444" s="0" t="s">
        <v>98</v>
      </c>
      <c r="E444" s="0" t="s">
        <v>10</v>
      </c>
    </row>
    <row r="445" customFormat="false" ht="15" hidden="false" customHeight="false" outlineLevel="0" collapsed="false">
      <c r="A445" s="0" t="s">
        <v>514</v>
      </c>
      <c r="B445" s="0" t="n">
        <v>2.883</v>
      </c>
      <c r="C445" s="0" t="n">
        <v>3.955</v>
      </c>
      <c r="D445" s="0" t="s">
        <v>41</v>
      </c>
      <c r="E445" s="0" t="s">
        <v>10</v>
      </c>
    </row>
    <row r="446" customFormat="false" ht="15" hidden="false" customHeight="false" outlineLevel="0" collapsed="false">
      <c r="A446" s="0" t="s">
        <v>515</v>
      </c>
      <c r="B446" s="0" t="n">
        <v>2.24</v>
      </c>
      <c r="C446" s="0" t="n">
        <v>3.427</v>
      </c>
      <c r="D446" s="0" t="s">
        <v>57</v>
      </c>
      <c r="E446" s="0" t="s">
        <v>10</v>
      </c>
    </row>
    <row r="447" customFormat="false" ht="15" hidden="false" customHeight="false" outlineLevel="0" collapsed="false">
      <c r="A447" s="0" t="s">
        <v>516</v>
      </c>
      <c r="B447" s="0" t="n">
        <v>2.456</v>
      </c>
      <c r="C447" s="0" t="n">
        <v>2.162</v>
      </c>
      <c r="D447" s="0" t="s">
        <v>517</v>
      </c>
      <c r="E447" s="0" t="s">
        <v>10</v>
      </c>
    </row>
    <row r="448" customFormat="false" ht="15" hidden="false" customHeight="false" outlineLevel="0" collapsed="false">
      <c r="A448" s="0" t="s">
        <v>518</v>
      </c>
      <c r="B448" s="0" t="n">
        <v>1.901</v>
      </c>
      <c r="C448" s="0" t="n">
        <v>3.458</v>
      </c>
      <c r="D448" s="0" t="s">
        <v>57</v>
      </c>
      <c r="E448" s="0" t="s">
        <v>10</v>
      </c>
    </row>
    <row r="449" customFormat="false" ht="15" hidden="false" customHeight="false" outlineLevel="0" collapsed="false">
      <c r="A449" s="0" t="s">
        <v>519</v>
      </c>
      <c r="B449" s="0" t="n">
        <v>2.29</v>
      </c>
      <c r="C449" s="0" t="n">
        <v>3.04</v>
      </c>
      <c r="D449" s="0" t="s">
        <v>98</v>
      </c>
      <c r="E449" s="0" t="s">
        <v>10</v>
      </c>
    </row>
    <row r="450" customFormat="false" ht="15" hidden="false" customHeight="false" outlineLevel="0" collapsed="false">
      <c r="A450" s="0" t="s">
        <v>520</v>
      </c>
      <c r="B450" s="0" t="n">
        <v>1.502</v>
      </c>
      <c r="C450" s="0" t="n">
        <v>2.058</v>
      </c>
      <c r="D450" s="0" t="s">
        <v>517</v>
      </c>
      <c r="E450" s="0" t="s">
        <v>10</v>
      </c>
    </row>
    <row r="451" customFormat="false" ht="15" hidden="false" customHeight="false" outlineLevel="0" collapsed="false">
      <c r="A451" s="0" t="s">
        <v>521</v>
      </c>
      <c r="B451" s="0" t="n">
        <v>2.123</v>
      </c>
      <c r="C451" s="0" t="n">
        <v>3.813</v>
      </c>
      <c r="D451" s="0" t="s">
        <v>98</v>
      </c>
      <c r="E451" s="0" t="s">
        <v>10</v>
      </c>
    </row>
    <row r="452" customFormat="false" ht="15" hidden="false" customHeight="false" outlineLevel="0" collapsed="false">
      <c r="A452" s="0" t="s">
        <v>522</v>
      </c>
      <c r="B452" s="0" t="n">
        <v>2.005</v>
      </c>
      <c r="C452" s="0" t="n">
        <v>1.749</v>
      </c>
      <c r="D452" s="0" t="s">
        <v>98</v>
      </c>
      <c r="E452" s="0" t="s">
        <v>10</v>
      </c>
    </row>
    <row r="453" customFormat="false" ht="15" hidden="false" customHeight="false" outlineLevel="0" collapsed="false">
      <c r="A453" s="0" t="s">
        <v>523</v>
      </c>
      <c r="B453" s="0" t="n">
        <v>3.338</v>
      </c>
      <c r="C453" s="0" t="n">
        <v>1.87</v>
      </c>
      <c r="D453" s="0" t="s">
        <v>6</v>
      </c>
      <c r="E453" s="0" t="s">
        <v>7</v>
      </c>
    </row>
    <row r="454" customFormat="false" ht="15" hidden="false" customHeight="false" outlineLevel="0" collapsed="false">
      <c r="A454" s="0" t="s">
        <v>524</v>
      </c>
      <c r="B454" s="0" t="n">
        <v>2.987</v>
      </c>
      <c r="C454" s="0" t="n">
        <v>2.395</v>
      </c>
      <c r="D454" s="0" t="s">
        <v>37</v>
      </c>
      <c r="E454" s="0" t="s">
        <v>10</v>
      </c>
    </row>
    <row r="455" customFormat="false" ht="15" hidden="false" customHeight="false" outlineLevel="0" collapsed="false">
      <c r="A455" s="0" t="s">
        <v>525</v>
      </c>
      <c r="B455" s="0" t="n">
        <v>1.531</v>
      </c>
      <c r="C455" s="0" t="n">
        <v>2.984</v>
      </c>
      <c r="D455" s="0" t="s">
        <v>9</v>
      </c>
      <c r="E455" s="0" t="s">
        <v>7</v>
      </c>
    </row>
    <row r="456" customFormat="false" ht="15" hidden="false" customHeight="false" outlineLevel="0" collapsed="false">
      <c r="A456" s="0" t="s">
        <v>526</v>
      </c>
      <c r="B456" s="0" t="n">
        <v>3.558</v>
      </c>
      <c r="C456" s="0" t="n">
        <v>3.303</v>
      </c>
      <c r="D456" s="0" t="s">
        <v>179</v>
      </c>
      <c r="E456" s="0" t="s">
        <v>10</v>
      </c>
    </row>
    <row r="457" customFormat="false" ht="15" hidden="false" customHeight="false" outlineLevel="0" collapsed="false">
      <c r="A457" s="0" t="s">
        <v>527</v>
      </c>
      <c r="B457" s="0" t="n">
        <v>3.141</v>
      </c>
      <c r="C457" s="0" t="n">
        <v>1.697</v>
      </c>
      <c r="D457" s="0" t="s">
        <v>29</v>
      </c>
      <c r="E457" s="0" t="s">
        <v>7</v>
      </c>
    </row>
    <row r="458" customFormat="false" ht="15" hidden="false" customHeight="false" outlineLevel="0" collapsed="false">
      <c r="A458" s="0" t="s">
        <v>528</v>
      </c>
      <c r="B458" s="0" t="n">
        <v>2.652</v>
      </c>
      <c r="C458" s="0" t="n">
        <v>1.846</v>
      </c>
      <c r="D458" s="0" t="s">
        <v>29</v>
      </c>
      <c r="E458" s="0" t="s">
        <v>10</v>
      </c>
    </row>
    <row r="459" customFormat="false" ht="15" hidden="false" customHeight="false" outlineLevel="0" collapsed="false">
      <c r="A459" s="0" t="s">
        <v>529</v>
      </c>
      <c r="B459" s="0" t="n">
        <v>1.938</v>
      </c>
      <c r="C459" s="0" t="n">
        <v>1.665</v>
      </c>
      <c r="D459" s="0" t="s">
        <v>29</v>
      </c>
      <c r="E459" s="0" t="s">
        <v>7</v>
      </c>
    </row>
    <row r="460" customFormat="false" ht="15" hidden="false" customHeight="false" outlineLevel="0" collapsed="false">
      <c r="A460" s="0" t="s">
        <v>530</v>
      </c>
      <c r="B460" s="0" t="n">
        <v>1.97</v>
      </c>
      <c r="C460" s="0" t="n">
        <v>1.901</v>
      </c>
      <c r="D460" s="0" t="s">
        <v>101</v>
      </c>
      <c r="E460" s="0" t="s">
        <v>7</v>
      </c>
    </row>
    <row r="461" customFormat="false" ht="15" hidden="false" customHeight="false" outlineLevel="0" collapsed="false">
      <c r="A461" s="0" t="s">
        <v>531</v>
      </c>
      <c r="B461" s="0" t="n">
        <v>3.891</v>
      </c>
      <c r="C461" s="0" t="n">
        <v>3.064</v>
      </c>
      <c r="D461" s="0" t="s">
        <v>199</v>
      </c>
      <c r="E461" s="0" t="s">
        <v>10</v>
      </c>
    </row>
    <row r="462" customFormat="false" ht="15" hidden="false" customHeight="false" outlineLevel="0" collapsed="false">
      <c r="A462" s="0" t="s">
        <v>532</v>
      </c>
      <c r="B462" s="0" t="n">
        <v>3.344</v>
      </c>
      <c r="C462" s="0" t="n">
        <v>2.629</v>
      </c>
      <c r="D462" s="0" t="s">
        <v>473</v>
      </c>
      <c r="E462" s="0" t="s">
        <v>10</v>
      </c>
    </row>
    <row r="463" customFormat="false" ht="15" hidden="false" customHeight="false" outlineLevel="0" collapsed="false">
      <c r="A463" s="0" t="s">
        <v>533</v>
      </c>
      <c r="B463" s="0" t="n">
        <v>3.755</v>
      </c>
      <c r="C463" s="0" t="n">
        <v>3.068</v>
      </c>
      <c r="D463" s="0" t="s">
        <v>534</v>
      </c>
      <c r="E463" s="0" t="s">
        <v>10</v>
      </c>
    </row>
    <row r="464" customFormat="false" ht="15" hidden="false" customHeight="false" outlineLevel="0" collapsed="false">
      <c r="A464" s="0" t="s">
        <v>535</v>
      </c>
      <c r="B464" s="0" t="n">
        <v>4.732</v>
      </c>
      <c r="C464" s="0" t="n">
        <v>4.563</v>
      </c>
      <c r="D464" s="0" t="s">
        <v>534</v>
      </c>
      <c r="E464" s="0" t="s">
        <v>10</v>
      </c>
    </row>
    <row r="465" customFormat="false" ht="15" hidden="false" customHeight="false" outlineLevel="0" collapsed="false">
      <c r="A465" s="0" t="s">
        <v>536</v>
      </c>
      <c r="B465" s="0" t="n">
        <v>3.52</v>
      </c>
      <c r="C465" s="0" t="n">
        <v>2.846</v>
      </c>
      <c r="D465" s="0" t="s">
        <v>537</v>
      </c>
      <c r="E465" s="0" t="s">
        <v>10</v>
      </c>
    </row>
    <row r="466" customFormat="false" ht="15" hidden="false" customHeight="false" outlineLevel="0" collapsed="false">
      <c r="A466" s="0" t="s">
        <v>538</v>
      </c>
      <c r="B466" s="0" t="n">
        <v>4.267</v>
      </c>
      <c r="C466" s="0" t="n">
        <v>4.174</v>
      </c>
      <c r="D466" s="0" t="s">
        <v>539</v>
      </c>
      <c r="E466" s="0" t="s">
        <v>10</v>
      </c>
    </row>
    <row r="467" customFormat="false" ht="15" hidden="false" customHeight="false" outlineLevel="0" collapsed="false">
      <c r="A467" s="0" t="s">
        <v>540</v>
      </c>
      <c r="B467" s="0" t="n">
        <v>3.775</v>
      </c>
      <c r="C467" s="0" t="n">
        <v>3.533</v>
      </c>
      <c r="D467" s="0" t="s">
        <v>541</v>
      </c>
      <c r="E467" s="0" t="s">
        <v>10</v>
      </c>
    </row>
    <row r="468" customFormat="false" ht="15" hidden="false" customHeight="false" outlineLevel="0" collapsed="false">
      <c r="A468" s="0" t="s">
        <v>542</v>
      </c>
      <c r="B468" s="0" t="n">
        <v>3.105</v>
      </c>
      <c r="C468" s="0" t="n">
        <v>2.566</v>
      </c>
      <c r="D468" s="0" t="s">
        <v>541</v>
      </c>
      <c r="E468" s="0" t="s">
        <v>10</v>
      </c>
    </row>
    <row r="469" customFormat="false" ht="15" hidden="false" customHeight="false" outlineLevel="0" collapsed="false">
      <c r="A469" s="0" t="s">
        <v>543</v>
      </c>
      <c r="B469" s="0" t="n">
        <v>4.215</v>
      </c>
      <c r="C469" s="0" t="n">
        <v>4.286</v>
      </c>
      <c r="D469" s="0" t="s">
        <v>534</v>
      </c>
      <c r="E469" s="0" t="s">
        <v>10</v>
      </c>
    </row>
    <row r="470" customFormat="false" ht="15" hidden="false" customHeight="false" outlineLevel="0" collapsed="false">
      <c r="A470" s="0" t="s">
        <v>544</v>
      </c>
      <c r="B470" s="0" t="n">
        <v>3.438</v>
      </c>
      <c r="C470" s="0" t="n">
        <v>2.869</v>
      </c>
      <c r="D470" s="0" t="s">
        <v>541</v>
      </c>
      <c r="E470" s="0" t="s">
        <v>10</v>
      </c>
    </row>
    <row r="471" customFormat="false" ht="15" hidden="false" customHeight="false" outlineLevel="0" collapsed="false">
      <c r="A471" s="0" t="s">
        <v>545</v>
      </c>
      <c r="B471" s="0" t="n">
        <v>3.707</v>
      </c>
      <c r="C471" s="0" t="n">
        <v>3.389</v>
      </c>
      <c r="D471" s="0" t="s">
        <v>541</v>
      </c>
      <c r="E471" s="0" t="s">
        <v>7</v>
      </c>
    </row>
    <row r="472" customFormat="false" ht="15" hidden="false" customHeight="false" outlineLevel="0" collapsed="false">
      <c r="A472" s="0" t="s">
        <v>546</v>
      </c>
      <c r="B472" s="0" t="n">
        <v>4.224</v>
      </c>
      <c r="C472" s="0" t="n">
        <v>4.199</v>
      </c>
      <c r="D472" s="0" t="s">
        <v>22</v>
      </c>
      <c r="E472" s="0" t="s">
        <v>7</v>
      </c>
    </row>
    <row r="473" customFormat="false" ht="15" hidden="false" customHeight="false" outlineLevel="0" collapsed="false">
      <c r="A473" s="0" t="s">
        <v>547</v>
      </c>
      <c r="B473" s="0" t="n">
        <v>3.452</v>
      </c>
      <c r="C473" s="0" t="n">
        <v>2.376</v>
      </c>
      <c r="D473" s="0" t="s">
        <v>541</v>
      </c>
      <c r="E473" s="0" t="s">
        <v>10</v>
      </c>
    </row>
    <row r="474" customFormat="false" ht="15" hidden="false" customHeight="false" outlineLevel="0" collapsed="false">
      <c r="A474" s="0" t="s">
        <v>548</v>
      </c>
      <c r="B474" s="0" t="n">
        <v>3.715</v>
      </c>
      <c r="C474" s="0" t="n">
        <v>3.406</v>
      </c>
      <c r="D474" s="0" t="s">
        <v>541</v>
      </c>
      <c r="E474" s="0" t="s">
        <v>10</v>
      </c>
    </row>
    <row r="475" customFormat="false" ht="15" hidden="false" customHeight="false" outlineLevel="0" collapsed="false">
      <c r="A475" s="0" t="s">
        <v>549</v>
      </c>
      <c r="B475" s="0" t="n">
        <v>4.004</v>
      </c>
      <c r="C475" s="0" t="n">
        <v>3.032</v>
      </c>
      <c r="D475" s="0" t="s">
        <v>199</v>
      </c>
      <c r="E475" s="0" t="s">
        <v>10</v>
      </c>
    </row>
    <row r="476" customFormat="false" ht="15" hidden="false" customHeight="false" outlineLevel="0" collapsed="false">
      <c r="A476" s="0" t="s">
        <v>550</v>
      </c>
      <c r="B476" s="0" t="n">
        <v>2.929</v>
      </c>
      <c r="C476" s="0" t="n">
        <v>2.598</v>
      </c>
      <c r="D476" s="0" t="s">
        <v>199</v>
      </c>
      <c r="E476" s="0" t="s">
        <v>10</v>
      </c>
    </row>
    <row r="477" customFormat="false" ht="15" hidden="false" customHeight="false" outlineLevel="0" collapsed="false">
      <c r="A477" s="0" t="s">
        <v>551</v>
      </c>
      <c r="B477" s="0" t="n">
        <v>4.386</v>
      </c>
      <c r="C477" s="0" t="n">
        <v>3.388</v>
      </c>
      <c r="D477" s="0" t="s">
        <v>199</v>
      </c>
      <c r="E477" s="0" t="s">
        <v>7</v>
      </c>
    </row>
    <row r="478" customFormat="false" ht="15" hidden="false" customHeight="false" outlineLevel="0" collapsed="false">
      <c r="A478" s="0" t="s">
        <v>552</v>
      </c>
      <c r="B478" s="0" t="n">
        <v>3.948</v>
      </c>
      <c r="C478" s="0" t="n">
        <v>2.736</v>
      </c>
      <c r="D478" s="0" t="s">
        <v>199</v>
      </c>
      <c r="E478" s="0" t="s">
        <v>7</v>
      </c>
    </row>
    <row r="479" customFormat="false" ht="15" hidden="false" customHeight="false" outlineLevel="0" collapsed="false">
      <c r="A479" s="0" t="s">
        <v>553</v>
      </c>
      <c r="B479" s="0" t="n">
        <v>2.602</v>
      </c>
      <c r="C479" s="0" t="n">
        <v>2.503</v>
      </c>
      <c r="D479" s="0" t="s">
        <v>554</v>
      </c>
      <c r="E479" s="0" t="s">
        <v>10</v>
      </c>
    </row>
    <row r="480" customFormat="false" ht="15" hidden="false" customHeight="false" outlineLevel="0" collapsed="false">
      <c r="A480" s="0" t="s">
        <v>555</v>
      </c>
      <c r="B480" s="0" t="n">
        <v>2.738</v>
      </c>
      <c r="C480" s="0" t="n">
        <v>2.034</v>
      </c>
      <c r="D480" s="0" t="s">
        <v>13</v>
      </c>
      <c r="E480" s="0" t="s">
        <v>10</v>
      </c>
    </row>
    <row r="481" customFormat="false" ht="15" hidden="false" customHeight="false" outlineLevel="0" collapsed="false">
      <c r="A481" s="0" t="s">
        <v>556</v>
      </c>
      <c r="B481" s="0" t="n">
        <v>3.045</v>
      </c>
      <c r="C481" s="0" t="n">
        <v>2.009</v>
      </c>
      <c r="D481" s="0" t="s">
        <v>13</v>
      </c>
      <c r="E481" s="0" t="s">
        <v>10</v>
      </c>
    </row>
    <row r="482" customFormat="false" ht="15" hidden="false" customHeight="false" outlineLevel="0" collapsed="false">
      <c r="A482" s="0" t="s">
        <v>557</v>
      </c>
      <c r="B482" s="0" t="n">
        <v>2.785</v>
      </c>
      <c r="C482" s="0" t="n">
        <v>1.898</v>
      </c>
      <c r="D482" s="0" t="s">
        <v>31</v>
      </c>
      <c r="E482" s="0" t="s">
        <v>10</v>
      </c>
    </row>
    <row r="483" customFormat="false" ht="15" hidden="false" customHeight="false" outlineLevel="0" collapsed="false">
      <c r="A483" s="0" t="s">
        <v>558</v>
      </c>
      <c r="B483" s="0" t="n">
        <v>2.457</v>
      </c>
      <c r="C483" s="0" t="n">
        <v>1.998</v>
      </c>
      <c r="D483" s="0" t="s">
        <v>559</v>
      </c>
      <c r="E483" s="0" t="s">
        <v>10</v>
      </c>
    </row>
    <row r="484" customFormat="false" ht="15" hidden="false" customHeight="false" outlineLevel="0" collapsed="false">
      <c r="A484" s="0" t="s">
        <v>560</v>
      </c>
      <c r="B484" s="0" t="n">
        <v>2.868</v>
      </c>
      <c r="C484" s="0" t="n">
        <v>1.88</v>
      </c>
      <c r="D484" s="0" t="s">
        <v>561</v>
      </c>
      <c r="E484" s="0" t="s">
        <v>7</v>
      </c>
    </row>
    <row r="485" customFormat="false" ht="15" hidden="false" customHeight="false" outlineLevel="0" collapsed="false">
      <c r="A485" s="0" t="s">
        <v>562</v>
      </c>
      <c r="B485" s="0" t="n">
        <v>3.477</v>
      </c>
      <c r="C485" s="0" t="n">
        <v>1.92</v>
      </c>
      <c r="D485" s="0" t="s">
        <v>37</v>
      </c>
      <c r="E485" s="0" t="s">
        <v>10</v>
      </c>
    </row>
    <row r="486" customFormat="false" ht="15" hidden="false" customHeight="false" outlineLevel="0" collapsed="false">
      <c r="A486" s="0" t="s">
        <v>563</v>
      </c>
      <c r="B486" s="0" t="n">
        <v>3.528</v>
      </c>
      <c r="C486" s="0" t="n">
        <v>2.376</v>
      </c>
      <c r="D486" s="0" t="s">
        <v>37</v>
      </c>
      <c r="E486" s="0" t="s">
        <v>10</v>
      </c>
    </row>
    <row r="487" customFormat="false" ht="15" hidden="false" customHeight="false" outlineLevel="0" collapsed="false">
      <c r="A487" s="0" t="s">
        <v>564</v>
      </c>
      <c r="B487" s="0" t="n">
        <v>2.833</v>
      </c>
      <c r="C487" s="0" t="n">
        <v>2.245</v>
      </c>
      <c r="D487" s="0" t="s">
        <v>9</v>
      </c>
      <c r="E487" s="0" t="s">
        <v>10</v>
      </c>
    </row>
    <row r="488" customFormat="false" ht="15" hidden="false" customHeight="false" outlineLevel="0" collapsed="false">
      <c r="A488" s="0" t="s">
        <v>565</v>
      </c>
      <c r="B488" s="0" t="n">
        <v>1.855</v>
      </c>
      <c r="C488" s="0" t="n">
        <v>2.417</v>
      </c>
      <c r="D488" s="0" t="s">
        <v>9</v>
      </c>
      <c r="E488" s="0" t="s">
        <v>10</v>
      </c>
    </row>
    <row r="489" customFormat="false" ht="15" hidden="false" customHeight="false" outlineLevel="0" collapsed="false">
      <c r="A489" s="0" t="s">
        <v>566</v>
      </c>
      <c r="B489" s="0" t="n">
        <v>2.059</v>
      </c>
      <c r="C489" s="0" t="n">
        <v>1.935</v>
      </c>
      <c r="D489" s="0" t="s">
        <v>9</v>
      </c>
      <c r="E489" s="0" t="s">
        <v>10</v>
      </c>
    </row>
    <row r="490" customFormat="false" ht="15" hidden="false" customHeight="false" outlineLevel="0" collapsed="false">
      <c r="A490" s="0" t="s">
        <v>567</v>
      </c>
      <c r="B490" s="0" t="n">
        <v>2.091</v>
      </c>
      <c r="C490" s="0" t="n">
        <v>1.735</v>
      </c>
      <c r="D490" s="0" t="s">
        <v>9</v>
      </c>
      <c r="E490" s="0" t="s">
        <v>10</v>
      </c>
    </row>
    <row r="491" customFormat="false" ht="15" hidden="false" customHeight="false" outlineLevel="0" collapsed="false">
      <c r="A491" s="0" t="s">
        <v>568</v>
      </c>
      <c r="B491" s="0" t="n">
        <v>2.046</v>
      </c>
      <c r="C491" s="0" t="n">
        <v>1.909</v>
      </c>
      <c r="D491" s="0" t="s">
        <v>29</v>
      </c>
      <c r="E491" s="0" t="s">
        <v>10</v>
      </c>
    </row>
    <row r="492" customFormat="false" ht="15" hidden="false" customHeight="false" outlineLevel="0" collapsed="false">
      <c r="A492" s="0" t="s">
        <v>569</v>
      </c>
      <c r="B492" s="0" t="n">
        <v>1.693</v>
      </c>
      <c r="C492" s="0" t="n">
        <v>2.085</v>
      </c>
      <c r="E492" s="0" t="s">
        <v>7</v>
      </c>
    </row>
    <row r="493" customFormat="false" ht="15" hidden="false" customHeight="false" outlineLevel="0" collapsed="false">
      <c r="A493" s="0" t="s">
        <v>570</v>
      </c>
      <c r="B493" s="0" t="n">
        <v>1.746</v>
      </c>
      <c r="C493" s="0" t="n">
        <v>1.661</v>
      </c>
      <c r="D493" s="0" t="s">
        <v>43</v>
      </c>
      <c r="E493" s="0" t="s">
        <v>10</v>
      </c>
    </row>
    <row r="494" customFormat="false" ht="15" hidden="false" customHeight="false" outlineLevel="0" collapsed="false">
      <c r="A494" s="0" t="s">
        <v>571</v>
      </c>
      <c r="B494" s="0" t="n">
        <v>3.522</v>
      </c>
      <c r="C494" s="0" t="n">
        <v>3.133</v>
      </c>
      <c r="D494" s="0" t="s">
        <v>41</v>
      </c>
      <c r="E494" s="0" t="s">
        <v>7</v>
      </c>
    </row>
    <row r="495" customFormat="false" ht="15" hidden="false" customHeight="false" outlineLevel="0" collapsed="false">
      <c r="A495" s="0" t="s">
        <v>572</v>
      </c>
      <c r="B495" s="0" t="n">
        <v>3.975</v>
      </c>
      <c r="C495" s="0" t="n">
        <v>3.111</v>
      </c>
      <c r="D495" s="0" t="s">
        <v>9</v>
      </c>
      <c r="E495" s="0" t="s">
        <v>7</v>
      </c>
    </row>
    <row r="496" customFormat="false" ht="15" hidden="false" customHeight="false" outlineLevel="0" collapsed="false">
      <c r="A496" s="0" t="s">
        <v>573</v>
      </c>
      <c r="B496" s="0" t="n">
        <v>3.107</v>
      </c>
      <c r="C496" s="0" t="n">
        <v>2.998</v>
      </c>
      <c r="D496" s="0" t="s">
        <v>9</v>
      </c>
      <c r="E496" s="0" t="s">
        <v>10</v>
      </c>
    </row>
    <row r="497" customFormat="false" ht="15" hidden="false" customHeight="false" outlineLevel="0" collapsed="false">
      <c r="A497" s="0" t="s">
        <v>574</v>
      </c>
      <c r="B497" s="0" t="n">
        <v>3.802</v>
      </c>
      <c r="C497" s="0" t="n">
        <v>2.99</v>
      </c>
      <c r="D497" s="0" t="s">
        <v>9</v>
      </c>
      <c r="E497" s="0" t="s">
        <v>7</v>
      </c>
    </row>
    <row r="498" customFormat="false" ht="15" hidden="false" customHeight="false" outlineLevel="0" collapsed="false">
      <c r="A498" s="0" t="s">
        <v>575</v>
      </c>
      <c r="B498" s="0" t="n">
        <v>3.533</v>
      </c>
      <c r="C498" s="0" t="n">
        <v>2.816</v>
      </c>
      <c r="D498" s="0" t="s">
        <v>9</v>
      </c>
      <c r="E498" s="0" t="s">
        <v>7</v>
      </c>
    </row>
    <row r="499" customFormat="false" ht="15" hidden="false" customHeight="false" outlineLevel="0" collapsed="false">
      <c r="A499" s="0" t="s">
        <v>576</v>
      </c>
      <c r="B499" s="0" t="n">
        <v>3.582</v>
      </c>
      <c r="C499" s="0" t="n">
        <v>3.044</v>
      </c>
      <c r="D499" s="0" t="s">
        <v>9</v>
      </c>
      <c r="E499" s="0" t="s">
        <v>10</v>
      </c>
    </row>
    <row r="500" customFormat="false" ht="15" hidden="false" customHeight="false" outlineLevel="0" collapsed="false">
      <c r="A500" s="0" t="s">
        <v>577</v>
      </c>
      <c r="B500" s="0" t="n">
        <v>3.354</v>
      </c>
      <c r="C500" s="0" t="n">
        <v>3.498</v>
      </c>
      <c r="D500" s="0" t="s">
        <v>9</v>
      </c>
      <c r="E500" s="0" t="s">
        <v>7</v>
      </c>
    </row>
    <row r="501" customFormat="false" ht="15" hidden="false" customHeight="false" outlineLevel="0" collapsed="false">
      <c r="A501" s="0" t="s">
        <v>578</v>
      </c>
      <c r="B501" s="0" t="n">
        <v>3.407</v>
      </c>
      <c r="C501" s="0" t="n">
        <v>3.158</v>
      </c>
      <c r="D501" s="0" t="s">
        <v>9</v>
      </c>
      <c r="E501" s="0" t="s">
        <v>7</v>
      </c>
    </row>
    <row r="502" customFormat="false" ht="15" hidden="false" customHeight="false" outlineLevel="0" collapsed="false">
      <c r="A502" s="0" t="s">
        <v>579</v>
      </c>
      <c r="B502" s="0" t="n">
        <v>3.405</v>
      </c>
      <c r="C502" s="0" t="n">
        <v>3.483</v>
      </c>
      <c r="D502" s="0" t="s">
        <v>9</v>
      </c>
      <c r="E502" s="0" t="s">
        <v>10</v>
      </c>
    </row>
    <row r="503" customFormat="false" ht="15" hidden="false" customHeight="false" outlineLevel="0" collapsed="false">
      <c r="A503" s="0" t="s">
        <v>580</v>
      </c>
      <c r="B503" s="0" t="n">
        <v>2.915</v>
      </c>
      <c r="C503" s="0" t="n">
        <v>2.638</v>
      </c>
      <c r="D503" s="0" t="s">
        <v>9</v>
      </c>
      <c r="E503" s="0" t="s">
        <v>7</v>
      </c>
    </row>
    <row r="504" customFormat="false" ht="15" hidden="false" customHeight="false" outlineLevel="0" collapsed="false">
      <c r="A504" s="0" t="s">
        <v>581</v>
      </c>
      <c r="B504" s="0" t="n">
        <v>3.249</v>
      </c>
      <c r="C504" s="0" t="n">
        <v>3.207</v>
      </c>
      <c r="D504" s="0" t="s">
        <v>41</v>
      </c>
      <c r="E504" s="0" t="s">
        <v>10</v>
      </c>
    </row>
    <row r="505" customFormat="false" ht="15" hidden="false" customHeight="false" outlineLevel="0" collapsed="false">
      <c r="A505" s="0" t="s">
        <v>582</v>
      </c>
      <c r="B505" s="0" t="n">
        <v>3.23</v>
      </c>
      <c r="C505" s="0" t="n">
        <v>2.032</v>
      </c>
      <c r="D505" s="0" t="s">
        <v>230</v>
      </c>
      <c r="E505" s="0" t="s">
        <v>7</v>
      </c>
    </row>
    <row r="506" customFormat="false" ht="15" hidden="false" customHeight="false" outlineLevel="0" collapsed="false">
      <c r="A506" s="0" t="s">
        <v>583</v>
      </c>
      <c r="B506" s="0" t="n">
        <v>2.771</v>
      </c>
      <c r="C506" s="0" t="n">
        <v>2.586</v>
      </c>
      <c r="D506" s="0" t="s">
        <v>29</v>
      </c>
      <c r="E506" s="0" t="s">
        <v>7</v>
      </c>
    </row>
    <row r="507" customFormat="false" ht="15" hidden="false" customHeight="false" outlineLevel="0" collapsed="false">
      <c r="A507" s="0" t="s">
        <v>584</v>
      </c>
      <c r="B507" s="0" t="n">
        <v>2.46</v>
      </c>
      <c r="C507" s="0" t="n">
        <v>2.414</v>
      </c>
      <c r="D507" s="0" t="s">
        <v>29</v>
      </c>
      <c r="E507" s="0" t="s">
        <v>7</v>
      </c>
    </row>
    <row r="508" customFormat="false" ht="15" hidden="false" customHeight="false" outlineLevel="0" collapsed="false">
      <c r="A508" s="0" t="s">
        <v>585</v>
      </c>
      <c r="B508" s="0" t="n">
        <v>2.171</v>
      </c>
      <c r="C508" s="0" t="n">
        <v>1.966</v>
      </c>
      <c r="E508" s="0" t="s">
        <v>7</v>
      </c>
    </row>
    <row r="509" customFormat="false" ht="15" hidden="false" customHeight="false" outlineLevel="0" collapsed="false">
      <c r="A509" s="0" t="s">
        <v>586</v>
      </c>
      <c r="B509" s="0" t="n">
        <v>2.881</v>
      </c>
      <c r="C509" s="0" t="n">
        <v>2.436</v>
      </c>
      <c r="E509" s="0" t="s">
        <v>7</v>
      </c>
    </row>
    <row r="510" customFormat="false" ht="15" hidden="false" customHeight="false" outlineLevel="0" collapsed="false">
      <c r="A510" s="0" t="s">
        <v>587</v>
      </c>
      <c r="B510" s="0" t="n">
        <v>2.804</v>
      </c>
      <c r="C510" s="0" t="n">
        <v>1.694</v>
      </c>
      <c r="E510" s="0" t="s">
        <v>7</v>
      </c>
    </row>
    <row r="511" customFormat="false" ht="15" hidden="false" customHeight="false" outlineLevel="0" collapsed="false">
      <c r="A511" s="0" t="s">
        <v>588</v>
      </c>
      <c r="B511" s="0" t="n">
        <v>1.9</v>
      </c>
      <c r="C511" s="0" t="n">
        <v>1.704</v>
      </c>
      <c r="E511" s="0" t="s">
        <v>7</v>
      </c>
    </row>
    <row r="512" customFormat="false" ht="15" hidden="false" customHeight="false" outlineLevel="0" collapsed="false">
      <c r="A512" s="0" t="s">
        <v>589</v>
      </c>
      <c r="B512" s="0" t="n">
        <v>1.897</v>
      </c>
      <c r="C512" s="0" t="n">
        <v>1.816</v>
      </c>
      <c r="D512" s="0" t="s">
        <v>59</v>
      </c>
      <c r="E512" s="0" t="s">
        <v>7</v>
      </c>
    </row>
    <row r="513" customFormat="false" ht="15" hidden="false" customHeight="false" outlineLevel="0" collapsed="false">
      <c r="A513" s="0" t="s">
        <v>590</v>
      </c>
      <c r="B513" s="0" t="n">
        <v>4.282</v>
      </c>
      <c r="C513" s="0" t="n">
        <v>4.105</v>
      </c>
      <c r="D513" s="0" t="s">
        <v>143</v>
      </c>
      <c r="E513" s="0" t="s">
        <v>10</v>
      </c>
    </row>
    <row r="514" customFormat="false" ht="15" hidden="false" customHeight="false" outlineLevel="0" collapsed="false">
      <c r="A514" s="0" t="s">
        <v>591</v>
      </c>
      <c r="B514" s="0" t="n">
        <v>3.239</v>
      </c>
      <c r="C514" s="0" t="n">
        <v>4.17</v>
      </c>
      <c r="D514" s="0" t="s">
        <v>143</v>
      </c>
      <c r="E514" s="0" t="s">
        <v>10</v>
      </c>
    </row>
    <row r="515" customFormat="false" ht="15" hidden="false" customHeight="false" outlineLevel="0" collapsed="false">
      <c r="A515" s="0" t="s">
        <v>592</v>
      </c>
      <c r="B515" s="0" t="n">
        <v>2.297</v>
      </c>
      <c r="C515" s="0" t="n">
        <v>1.994</v>
      </c>
      <c r="D515" s="0" t="s">
        <v>41</v>
      </c>
      <c r="E515" s="0" t="s">
        <v>7</v>
      </c>
    </row>
    <row r="516" customFormat="false" ht="15" hidden="false" customHeight="false" outlineLevel="0" collapsed="false">
      <c r="A516" s="0" t="s">
        <v>593</v>
      </c>
      <c r="B516" s="0" t="n">
        <v>4.112</v>
      </c>
      <c r="C516" s="0" t="n">
        <v>3.702</v>
      </c>
      <c r="D516" s="0" t="s">
        <v>6</v>
      </c>
      <c r="E516" s="0" t="s">
        <v>10</v>
      </c>
    </row>
    <row r="517" customFormat="false" ht="15" hidden="false" customHeight="false" outlineLevel="0" collapsed="false">
      <c r="A517" s="0" t="s">
        <v>594</v>
      </c>
      <c r="B517" s="0" t="n">
        <v>3.549</v>
      </c>
      <c r="C517" s="0" t="n">
        <v>2.523</v>
      </c>
      <c r="D517" s="0" t="s">
        <v>157</v>
      </c>
      <c r="E517" s="0" t="s">
        <v>7</v>
      </c>
    </row>
    <row r="518" customFormat="false" ht="15" hidden="false" customHeight="false" outlineLevel="0" collapsed="false">
      <c r="A518" s="0" t="s">
        <v>595</v>
      </c>
      <c r="B518" s="0" t="n">
        <v>2.774</v>
      </c>
      <c r="C518" s="0" t="n">
        <v>2.312</v>
      </c>
      <c r="D518" s="0" t="s">
        <v>143</v>
      </c>
      <c r="E518" s="0" t="s">
        <v>7</v>
      </c>
    </row>
    <row r="519" customFormat="false" ht="15" hidden="false" customHeight="false" outlineLevel="0" collapsed="false">
      <c r="A519" s="0" t="s">
        <v>596</v>
      </c>
      <c r="B519" s="0" t="n">
        <v>2.924</v>
      </c>
      <c r="C519" s="0" t="n">
        <v>2.649</v>
      </c>
      <c r="D519" s="0" t="s">
        <v>157</v>
      </c>
      <c r="E519" s="0" t="s">
        <v>7</v>
      </c>
    </row>
    <row r="520" customFormat="false" ht="15" hidden="false" customHeight="false" outlineLevel="0" collapsed="false">
      <c r="A520" s="0" t="s">
        <v>597</v>
      </c>
      <c r="B520" s="0" t="n">
        <v>3.547</v>
      </c>
      <c r="C520" s="0" t="n">
        <v>2.227</v>
      </c>
      <c r="D520" s="0" t="s">
        <v>179</v>
      </c>
      <c r="E520" s="0" t="s">
        <v>7</v>
      </c>
    </row>
    <row r="521" customFormat="false" ht="15" hidden="false" customHeight="false" outlineLevel="0" collapsed="false">
      <c r="A521" s="0" t="s">
        <v>598</v>
      </c>
      <c r="B521" s="0" t="n">
        <v>2.907</v>
      </c>
      <c r="C521" s="0" t="n">
        <v>1.628</v>
      </c>
      <c r="D521" s="0" t="s">
        <v>22</v>
      </c>
      <c r="E521" s="0" t="s">
        <v>7</v>
      </c>
    </row>
    <row r="522" customFormat="false" ht="15" hidden="false" customHeight="false" outlineLevel="0" collapsed="false">
      <c r="A522" s="0" t="s">
        <v>599</v>
      </c>
      <c r="B522" s="0" t="n">
        <v>1.956</v>
      </c>
      <c r="C522" s="0" t="n">
        <v>2.485</v>
      </c>
      <c r="D522" s="0" t="s">
        <v>41</v>
      </c>
      <c r="E522" s="0" t="s">
        <v>7</v>
      </c>
    </row>
    <row r="523" customFormat="false" ht="15" hidden="false" customHeight="false" outlineLevel="0" collapsed="false">
      <c r="A523" s="0" t="s">
        <v>600</v>
      </c>
      <c r="B523" s="0" t="n">
        <v>1.668</v>
      </c>
      <c r="C523" s="0" t="n">
        <v>1.81</v>
      </c>
      <c r="D523" s="0" t="s">
        <v>41</v>
      </c>
      <c r="E523" s="0" t="s">
        <v>7</v>
      </c>
    </row>
    <row r="524" customFormat="false" ht="15" hidden="false" customHeight="false" outlineLevel="0" collapsed="false">
      <c r="A524" s="0" t="s">
        <v>601</v>
      </c>
      <c r="B524" s="0" t="n">
        <v>3.265</v>
      </c>
      <c r="C524" s="0" t="n">
        <v>1.783</v>
      </c>
      <c r="D524" s="0" t="s">
        <v>29</v>
      </c>
      <c r="E524" s="0" t="s">
        <v>7</v>
      </c>
    </row>
    <row r="525" customFormat="false" ht="15" hidden="false" customHeight="false" outlineLevel="0" collapsed="false">
      <c r="A525" s="0" t="s">
        <v>602</v>
      </c>
      <c r="B525" s="0" t="n">
        <v>3.745</v>
      </c>
      <c r="C525" s="0" t="n">
        <v>2.597</v>
      </c>
      <c r="D525" s="0" t="s">
        <v>493</v>
      </c>
      <c r="E525" s="0" t="s">
        <v>7</v>
      </c>
    </row>
    <row r="526" customFormat="false" ht="15" hidden="false" customHeight="false" outlineLevel="0" collapsed="false">
      <c r="A526" s="0" t="s">
        <v>603</v>
      </c>
      <c r="B526" s="0" t="n">
        <v>3.535</v>
      </c>
      <c r="C526" s="0" t="n">
        <v>3.344</v>
      </c>
      <c r="D526" s="0" t="s">
        <v>493</v>
      </c>
      <c r="E526" s="0" t="s">
        <v>7</v>
      </c>
    </row>
    <row r="527" customFormat="false" ht="15" hidden="false" customHeight="false" outlineLevel="0" collapsed="false">
      <c r="A527" s="0" t="s">
        <v>604</v>
      </c>
      <c r="B527" s="0" t="n">
        <v>3.048</v>
      </c>
      <c r="C527" s="0" t="n">
        <v>1.905</v>
      </c>
      <c r="D527" s="0" t="s">
        <v>493</v>
      </c>
      <c r="E527" s="0" t="s">
        <v>7</v>
      </c>
    </row>
    <row r="528" customFormat="false" ht="15" hidden="false" customHeight="false" outlineLevel="0" collapsed="false">
      <c r="A528" s="0" t="s">
        <v>605</v>
      </c>
      <c r="B528" s="0" t="n">
        <v>3.654</v>
      </c>
      <c r="C528" s="0" t="n">
        <v>3.354</v>
      </c>
      <c r="D528" s="0" t="s">
        <v>493</v>
      </c>
      <c r="E528" s="0" t="s">
        <v>7</v>
      </c>
    </row>
    <row r="529" customFormat="false" ht="15" hidden="false" customHeight="false" outlineLevel="0" collapsed="false">
      <c r="A529" s="0" t="s">
        <v>606</v>
      </c>
      <c r="B529" s="0" t="n">
        <v>1.766</v>
      </c>
      <c r="C529" s="0" t="n">
        <v>1.643</v>
      </c>
      <c r="D529" s="0" t="s">
        <v>59</v>
      </c>
      <c r="E529" s="0" t="s">
        <v>7</v>
      </c>
    </row>
    <row r="530" customFormat="false" ht="15" hidden="false" customHeight="false" outlineLevel="0" collapsed="false">
      <c r="A530" s="0" t="s">
        <v>607</v>
      </c>
      <c r="B530" s="0" t="n">
        <v>1.885</v>
      </c>
      <c r="C530" s="0" t="n">
        <v>1.902</v>
      </c>
      <c r="E530" s="0" t="s">
        <v>7</v>
      </c>
    </row>
    <row r="531" customFormat="false" ht="15" hidden="false" customHeight="false" outlineLevel="0" collapsed="false">
      <c r="A531" s="0" t="s">
        <v>608</v>
      </c>
      <c r="B531" s="0" t="n">
        <v>2.17</v>
      </c>
      <c r="C531" s="0" t="n">
        <v>2.523</v>
      </c>
      <c r="D531" s="0" t="s">
        <v>41</v>
      </c>
      <c r="E531" s="0" t="s">
        <v>7</v>
      </c>
    </row>
    <row r="532" customFormat="false" ht="15" hidden="false" customHeight="false" outlineLevel="0" collapsed="false">
      <c r="A532" s="0" t="s">
        <v>609</v>
      </c>
      <c r="B532" s="0" t="n">
        <v>2.363</v>
      </c>
      <c r="C532" s="0" t="n">
        <v>2.226</v>
      </c>
      <c r="E532" s="0" t="s">
        <v>7</v>
      </c>
    </row>
    <row r="533" customFormat="false" ht="15" hidden="false" customHeight="false" outlineLevel="0" collapsed="false">
      <c r="A533" s="0" t="s">
        <v>610</v>
      </c>
      <c r="B533" s="0" t="n">
        <v>2.231</v>
      </c>
      <c r="C533" s="0" t="n">
        <v>1.931</v>
      </c>
      <c r="E533" s="0" t="s">
        <v>7</v>
      </c>
    </row>
    <row r="534" customFormat="false" ht="15" hidden="false" customHeight="false" outlineLevel="0" collapsed="false">
      <c r="A534" s="0" t="s">
        <v>611</v>
      </c>
      <c r="B534" s="0" t="n">
        <v>1.797</v>
      </c>
      <c r="C534" s="0" t="n">
        <v>1.731</v>
      </c>
      <c r="E534" s="0" t="s">
        <v>7</v>
      </c>
    </row>
    <row r="535" customFormat="false" ht="15" hidden="false" customHeight="false" outlineLevel="0" collapsed="false">
      <c r="A535" s="0" t="s">
        <v>612</v>
      </c>
      <c r="B535" s="0" t="n">
        <v>2.111</v>
      </c>
      <c r="C535" s="0" t="n">
        <v>2.02</v>
      </c>
      <c r="D535" s="0" t="s">
        <v>41</v>
      </c>
      <c r="E535" s="0" t="s">
        <v>7</v>
      </c>
    </row>
    <row r="536" customFormat="false" ht="15" hidden="false" customHeight="false" outlineLevel="0" collapsed="false">
      <c r="A536" s="0" t="s">
        <v>613</v>
      </c>
      <c r="B536" s="0" t="n">
        <v>1.878</v>
      </c>
      <c r="C536" s="0" t="n">
        <v>2.356</v>
      </c>
      <c r="D536" s="0" t="s">
        <v>41</v>
      </c>
      <c r="E536" s="0" t="s">
        <v>7</v>
      </c>
    </row>
    <row r="537" customFormat="false" ht="15" hidden="false" customHeight="false" outlineLevel="0" collapsed="false">
      <c r="A537" s="0" t="s">
        <v>614</v>
      </c>
      <c r="B537" s="0" t="n">
        <v>2.28</v>
      </c>
      <c r="C537" s="0" t="n">
        <v>1.807</v>
      </c>
      <c r="D537" s="0" t="s">
        <v>6</v>
      </c>
      <c r="E537" s="0" t="s">
        <v>10</v>
      </c>
    </row>
    <row r="538" customFormat="false" ht="15" hidden="false" customHeight="false" outlineLevel="0" collapsed="false">
      <c r="A538" s="0" t="s">
        <v>615</v>
      </c>
      <c r="B538" s="0" t="n">
        <v>2.676</v>
      </c>
      <c r="C538" s="0" t="n">
        <v>1.662</v>
      </c>
      <c r="D538" s="0" t="s">
        <v>41</v>
      </c>
      <c r="E538" s="0" t="s">
        <v>7</v>
      </c>
    </row>
    <row r="539" customFormat="false" ht="15" hidden="false" customHeight="false" outlineLevel="0" collapsed="false">
      <c r="A539" s="0" t="s">
        <v>616</v>
      </c>
      <c r="B539" s="0" t="n">
        <v>1.83</v>
      </c>
      <c r="C539" s="0" t="n">
        <v>1.98</v>
      </c>
      <c r="D539" s="0" t="s">
        <v>41</v>
      </c>
      <c r="E539" s="0" t="s">
        <v>7</v>
      </c>
    </row>
    <row r="540" customFormat="false" ht="15" hidden="false" customHeight="false" outlineLevel="0" collapsed="false">
      <c r="A540" s="0" t="s">
        <v>617</v>
      </c>
      <c r="B540" s="0" t="n">
        <v>2.818</v>
      </c>
      <c r="C540" s="0" t="n">
        <v>2.35</v>
      </c>
      <c r="D540" s="0" t="s">
        <v>41</v>
      </c>
      <c r="E540" s="0" t="s">
        <v>7</v>
      </c>
    </row>
    <row r="541" customFormat="false" ht="15" hidden="false" customHeight="false" outlineLevel="0" collapsed="false">
      <c r="A541" s="0" t="s">
        <v>618</v>
      </c>
      <c r="B541" s="0" t="n">
        <v>2.539</v>
      </c>
      <c r="C541" s="0" t="n">
        <v>2.069</v>
      </c>
      <c r="D541" s="0" t="s">
        <v>41</v>
      </c>
      <c r="E541" s="0" t="s">
        <v>7</v>
      </c>
    </row>
    <row r="542" customFormat="false" ht="15" hidden="false" customHeight="false" outlineLevel="0" collapsed="false">
      <c r="A542" s="0" t="s">
        <v>619</v>
      </c>
      <c r="B542" s="0" t="n">
        <v>2.271</v>
      </c>
      <c r="C542" s="0" t="n">
        <v>1.95</v>
      </c>
      <c r="D542" s="0" t="s">
        <v>143</v>
      </c>
      <c r="E542" s="0" t="s">
        <v>7</v>
      </c>
    </row>
    <row r="543" customFormat="false" ht="15" hidden="false" customHeight="false" outlineLevel="0" collapsed="false">
      <c r="A543" s="0" t="s">
        <v>620</v>
      </c>
      <c r="B543" s="0" t="n">
        <v>1.586</v>
      </c>
      <c r="C543" s="0" t="n">
        <v>2.458</v>
      </c>
      <c r="D543" s="0" t="s">
        <v>223</v>
      </c>
      <c r="E543" s="0" t="s">
        <v>7</v>
      </c>
    </row>
    <row r="544" customFormat="false" ht="15" hidden="false" customHeight="false" outlineLevel="0" collapsed="false">
      <c r="A544" s="0" t="s">
        <v>621</v>
      </c>
      <c r="B544" s="0" t="n">
        <v>1.976</v>
      </c>
      <c r="C544" s="0" t="n">
        <v>1.505</v>
      </c>
      <c r="D544" s="0" t="s">
        <v>223</v>
      </c>
      <c r="E544" s="0" t="s">
        <v>10</v>
      </c>
    </row>
    <row r="545" customFormat="false" ht="15" hidden="false" customHeight="false" outlineLevel="0" collapsed="false">
      <c r="A545" s="0" t="s">
        <v>622</v>
      </c>
      <c r="B545" s="0" t="n">
        <v>3.583</v>
      </c>
      <c r="C545" s="0" t="n">
        <v>3.133</v>
      </c>
      <c r="D545" s="0" t="s">
        <v>311</v>
      </c>
      <c r="E545" s="0" t="s">
        <v>10</v>
      </c>
    </row>
    <row r="546" customFormat="false" ht="15" hidden="false" customHeight="false" outlineLevel="0" collapsed="false">
      <c r="A546" s="0" t="s">
        <v>623</v>
      </c>
      <c r="B546" s="0" t="n">
        <v>3.228</v>
      </c>
      <c r="C546" s="0" t="n">
        <v>3.269</v>
      </c>
      <c r="D546" s="0" t="s">
        <v>31</v>
      </c>
      <c r="E546" s="0" t="s">
        <v>7</v>
      </c>
    </row>
    <row r="547" customFormat="false" ht="15" hidden="false" customHeight="false" outlineLevel="0" collapsed="false">
      <c r="A547" s="0" t="s">
        <v>624</v>
      </c>
      <c r="B547" s="0" t="n">
        <v>1.777</v>
      </c>
      <c r="C547" s="0" t="n">
        <v>1.742</v>
      </c>
      <c r="D547" s="0" t="s">
        <v>625</v>
      </c>
      <c r="E547" s="0" t="s">
        <v>7</v>
      </c>
    </row>
    <row r="548" customFormat="false" ht="15" hidden="false" customHeight="false" outlineLevel="0" collapsed="false">
      <c r="A548" s="0" t="s">
        <v>626</v>
      </c>
      <c r="B548" s="0" t="n">
        <v>1.558</v>
      </c>
      <c r="C548" s="0" t="n">
        <v>2.446</v>
      </c>
      <c r="D548" s="0" t="s">
        <v>627</v>
      </c>
      <c r="E548" s="0" t="s">
        <v>10</v>
      </c>
    </row>
    <row r="549" customFormat="false" ht="15" hidden="false" customHeight="false" outlineLevel="0" collapsed="false">
      <c r="A549" s="0" t="s">
        <v>628</v>
      </c>
      <c r="B549" s="0" t="n">
        <v>4.295</v>
      </c>
      <c r="C549" s="0" t="n">
        <v>4.355</v>
      </c>
      <c r="D549" s="0" t="s">
        <v>143</v>
      </c>
      <c r="E549" s="0" t="s">
        <v>7</v>
      </c>
    </row>
    <row r="550" customFormat="false" ht="15" hidden="false" customHeight="false" outlineLevel="0" collapsed="false">
      <c r="A550" s="0" t="s">
        <v>629</v>
      </c>
      <c r="B550" s="0" t="n">
        <v>2.175</v>
      </c>
      <c r="C550" s="0" t="n">
        <v>2.005</v>
      </c>
      <c r="D550" s="0" t="s">
        <v>6</v>
      </c>
      <c r="E550" s="0" t="s">
        <v>10</v>
      </c>
    </row>
    <row r="551" customFormat="false" ht="15" hidden="false" customHeight="false" outlineLevel="0" collapsed="false">
      <c r="A551" s="0" t="s">
        <v>630</v>
      </c>
      <c r="B551" s="0" t="n">
        <v>1.976</v>
      </c>
      <c r="C551" s="0" t="n">
        <v>2.061</v>
      </c>
      <c r="E551" s="0" t="s">
        <v>10</v>
      </c>
    </row>
    <row r="552" customFormat="false" ht="15" hidden="false" customHeight="false" outlineLevel="0" collapsed="false">
      <c r="A552" s="0" t="s">
        <v>631</v>
      </c>
      <c r="B552" s="0" t="n">
        <v>2.229</v>
      </c>
      <c r="C552" s="0" t="n">
        <v>1.63</v>
      </c>
      <c r="D552" s="0" t="s">
        <v>41</v>
      </c>
      <c r="E552" s="0" t="s">
        <v>10</v>
      </c>
    </row>
    <row r="553" customFormat="false" ht="15" hidden="false" customHeight="false" outlineLevel="0" collapsed="false">
      <c r="A553" s="0" t="s">
        <v>632</v>
      </c>
      <c r="B553" s="0" t="n">
        <v>2.419</v>
      </c>
      <c r="C553" s="0" t="n">
        <v>2.029</v>
      </c>
      <c r="D553" s="0" t="s">
        <v>41</v>
      </c>
      <c r="E553" s="0" t="s">
        <v>10</v>
      </c>
    </row>
    <row r="554" customFormat="false" ht="15" hidden="false" customHeight="false" outlineLevel="0" collapsed="false">
      <c r="A554" s="0" t="s">
        <v>633</v>
      </c>
      <c r="B554" s="0" t="n">
        <v>3.094</v>
      </c>
      <c r="C554" s="0" t="n">
        <v>1.988</v>
      </c>
      <c r="D554" s="0" t="s">
        <v>41</v>
      </c>
      <c r="E554" s="0" t="s">
        <v>10</v>
      </c>
    </row>
    <row r="555" customFormat="false" ht="15" hidden="false" customHeight="false" outlineLevel="0" collapsed="false">
      <c r="A555" s="0" t="s">
        <v>634</v>
      </c>
      <c r="B555" s="0" t="n">
        <v>1.92</v>
      </c>
      <c r="C555" s="0" t="n">
        <v>2.028</v>
      </c>
      <c r="D555" s="0" t="s">
        <v>43</v>
      </c>
      <c r="E555" s="0" t="s">
        <v>10</v>
      </c>
    </row>
    <row r="556" customFormat="false" ht="15" hidden="false" customHeight="false" outlineLevel="0" collapsed="false">
      <c r="A556" s="0" t="s">
        <v>635</v>
      </c>
      <c r="B556" s="0" t="n">
        <v>2.798</v>
      </c>
      <c r="C556" s="0" t="n">
        <v>2.425</v>
      </c>
      <c r="D556" s="0" t="s">
        <v>22</v>
      </c>
      <c r="E556" s="0" t="s">
        <v>7</v>
      </c>
    </row>
    <row r="557" customFormat="false" ht="15" hidden="false" customHeight="false" outlineLevel="0" collapsed="false">
      <c r="A557" s="0" t="s">
        <v>636</v>
      </c>
      <c r="B557" s="0" t="n">
        <v>3.877</v>
      </c>
      <c r="C557" s="0" t="n">
        <v>3.077</v>
      </c>
      <c r="D557" s="0" t="s">
        <v>31</v>
      </c>
      <c r="E557" s="0" t="s">
        <v>10</v>
      </c>
    </row>
    <row r="558" customFormat="false" ht="15" hidden="false" customHeight="false" outlineLevel="0" collapsed="false">
      <c r="A558" s="0" t="s">
        <v>637</v>
      </c>
      <c r="B558" s="0" t="n">
        <v>3.595</v>
      </c>
      <c r="C558" s="0" t="n">
        <v>2.982</v>
      </c>
      <c r="D558" s="0" t="s">
        <v>45</v>
      </c>
      <c r="E558" s="0" t="s">
        <v>10</v>
      </c>
    </row>
    <row r="559" customFormat="false" ht="15" hidden="false" customHeight="false" outlineLevel="0" collapsed="false">
      <c r="A559" s="0" t="s">
        <v>638</v>
      </c>
      <c r="B559" s="0" t="n">
        <v>3.363</v>
      </c>
      <c r="C559" s="0" t="n">
        <v>3.342</v>
      </c>
      <c r="D559" s="0" t="s">
        <v>31</v>
      </c>
      <c r="E559" s="0" t="s">
        <v>7</v>
      </c>
    </row>
    <row r="560" customFormat="false" ht="15" hidden="false" customHeight="false" outlineLevel="0" collapsed="false">
      <c r="A560" s="0" t="s">
        <v>639</v>
      </c>
      <c r="B560" s="0" t="n">
        <v>3.961</v>
      </c>
      <c r="C560" s="0" t="n">
        <v>2.815</v>
      </c>
      <c r="D560" s="0" t="s">
        <v>31</v>
      </c>
      <c r="E560" s="0" t="s">
        <v>7</v>
      </c>
    </row>
    <row r="561" customFormat="false" ht="15" hidden="false" customHeight="false" outlineLevel="0" collapsed="false">
      <c r="A561" s="0" t="s">
        <v>640</v>
      </c>
      <c r="B561" s="0" t="n">
        <v>3.301</v>
      </c>
      <c r="C561" s="0" t="n">
        <v>3.135</v>
      </c>
      <c r="D561" s="0" t="s">
        <v>45</v>
      </c>
      <c r="E561" s="0" t="s">
        <v>10</v>
      </c>
    </row>
    <row r="562" customFormat="false" ht="15" hidden="false" customHeight="false" outlineLevel="0" collapsed="false">
      <c r="A562" s="0" t="s">
        <v>641</v>
      </c>
      <c r="B562" s="0" t="n">
        <v>3.195</v>
      </c>
      <c r="C562" s="0" t="n">
        <v>2.809</v>
      </c>
      <c r="D562" s="0" t="s">
        <v>31</v>
      </c>
      <c r="E562" s="0" t="s">
        <v>10</v>
      </c>
    </row>
    <row r="563" customFormat="false" ht="15" hidden="false" customHeight="false" outlineLevel="0" collapsed="false">
      <c r="A563" s="0" t="s">
        <v>642</v>
      </c>
      <c r="B563" s="0" t="n">
        <v>1.885</v>
      </c>
      <c r="C563" s="0" t="n">
        <v>2.143</v>
      </c>
      <c r="D563" s="0" t="s">
        <v>94</v>
      </c>
      <c r="E563" s="0" t="s">
        <v>10</v>
      </c>
    </row>
    <row r="564" customFormat="false" ht="15" hidden="false" customHeight="false" outlineLevel="0" collapsed="false">
      <c r="A564" s="0" t="s">
        <v>643</v>
      </c>
      <c r="B564" s="0" t="n">
        <v>2.062</v>
      </c>
      <c r="C564" s="0" t="n">
        <v>3.272</v>
      </c>
      <c r="D564" s="0" t="s">
        <v>59</v>
      </c>
      <c r="E564" s="0" t="s">
        <v>10</v>
      </c>
    </row>
    <row r="565" customFormat="false" ht="15" hidden="false" customHeight="false" outlineLevel="0" collapsed="false">
      <c r="A565" s="0" t="s">
        <v>644</v>
      </c>
      <c r="B565" s="0" t="n">
        <v>3.946</v>
      </c>
      <c r="C565" s="0" t="n">
        <v>3.709</v>
      </c>
      <c r="D565" s="0" t="s">
        <v>6</v>
      </c>
      <c r="E565" s="0" t="s">
        <v>7</v>
      </c>
    </row>
    <row r="566" customFormat="false" ht="15" hidden="false" customHeight="false" outlineLevel="0" collapsed="false">
      <c r="A566" s="0" t="s">
        <v>645</v>
      </c>
      <c r="B566" s="0" t="n">
        <v>2.722</v>
      </c>
      <c r="C566" s="0" t="n">
        <v>2.005</v>
      </c>
      <c r="D566" s="0" t="s">
        <v>37</v>
      </c>
      <c r="E566" s="0" t="s">
        <v>10</v>
      </c>
    </row>
    <row r="567" customFormat="false" ht="15" hidden="false" customHeight="false" outlineLevel="0" collapsed="false">
      <c r="A567" s="0" t="s">
        <v>646</v>
      </c>
      <c r="B567" s="0" t="n">
        <v>1.976</v>
      </c>
      <c r="C567" s="0" t="n">
        <v>2.339</v>
      </c>
      <c r="D567" s="0" t="s">
        <v>43</v>
      </c>
      <c r="E567" s="0" t="s">
        <v>7</v>
      </c>
    </row>
    <row r="568" customFormat="false" ht="15" hidden="false" customHeight="false" outlineLevel="0" collapsed="false">
      <c r="A568" s="0" t="s">
        <v>647</v>
      </c>
      <c r="B568" s="0" t="n">
        <v>3.544</v>
      </c>
      <c r="C568" s="0" t="n">
        <v>2.411</v>
      </c>
      <c r="D568" s="0" t="s">
        <v>43</v>
      </c>
      <c r="E568" s="0" t="s">
        <v>10</v>
      </c>
    </row>
    <row r="569" customFormat="false" ht="15" hidden="false" customHeight="false" outlineLevel="0" collapsed="false">
      <c r="A569" s="0" t="s">
        <v>648</v>
      </c>
      <c r="B569" s="0" t="n">
        <v>1.74</v>
      </c>
      <c r="C569" s="0" t="n">
        <v>2.02</v>
      </c>
      <c r="D569" s="0" t="s">
        <v>43</v>
      </c>
      <c r="E569" s="0" t="s">
        <v>7</v>
      </c>
    </row>
    <row r="570" customFormat="false" ht="15" hidden="false" customHeight="false" outlineLevel="0" collapsed="false">
      <c r="A570" s="0" t="s">
        <v>649</v>
      </c>
      <c r="B570" s="0" t="n">
        <v>2.924</v>
      </c>
      <c r="C570" s="0" t="n">
        <v>3.07</v>
      </c>
      <c r="D570" s="0" t="s">
        <v>650</v>
      </c>
      <c r="E570" s="0" t="s">
        <v>10</v>
      </c>
    </row>
    <row r="571" customFormat="false" ht="15" hidden="false" customHeight="false" outlineLevel="0" collapsed="false">
      <c r="A571" s="0" t="s">
        <v>651</v>
      </c>
      <c r="B571" s="0" t="n">
        <v>3.683</v>
      </c>
      <c r="C571" s="0" t="n">
        <v>3.747</v>
      </c>
      <c r="D571" s="0" t="s">
        <v>473</v>
      </c>
      <c r="E571" s="0" t="s">
        <v>10</v>
      </c>
    </row>
    <row r="572" customFormat="false" ht="15" hidden="false" customHeight="false" outlineLevel="0" collapsed="false">
      <c r="A572" s="0" t="s">
        <v>652</v>
      </c>
      <c r="B572" s="0" t="n">
        <v>2.54</v>
      </c>
      <c r="C572" s="0" t="n">
        <v>2.472</v>
      </c>
      <c r="D572" s="0" t="s">
        <v>31</v>
      </c>
      <c r="E572" s="0" t="s">
        <v>7</v>
      </c>
    </row>
    <row r="573" customFormat="false" ht="15" hidden="false" customHeight="false" outlineLevel="0" collapsed="false">
      <c r="A573" s="0" t="s">
        <v>653</v>
      </c>
      <c r="B573" s="0" t="n">
        <v>3.632</v>
      </c>
      <c r="C573" s="0" t="n">
        <v>3.896</v>
      </c>
      <c r="D573" s="0" t="s">
        <v>31</v>
      </c>
      <c r="E573" s="0" t="s">
        <v>7</v>
      </c>
    </row>
    <row r="574" customFormat="false" ht="15" hidden="false" customHeight="false" outlineLevel="0" collapsed="false">
      <c r="A574" s="0" t="s">
        <v>654</v>
      </c>
      <c r="B574" s="0" t="n">
        <v>2.919</v>
      </c>
      <c r="C574" s="0" t="n">
        <v>3.137</v>
      </c>
      <c r="D574" s="0" t="s">
        <v>59</v>
      </c>
      <c r="E574" s="0" t="s">
        <v>7</v>
      </c>
    </row>
    <row r="577" customFormat="false" ht="15" hidden="false" customHeight="false" outlineLevel="0" collapsed="false">
      <c r="A577" s="0" t="s">
        <v>655</v>
      </c>
    </row>
    <row r="578" customFormat="false" ht="15" hidden="false" customHeight="false" outlineLevel="0" collapsed="false">
      <c r="A578" s="0" t="s">
        <v>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30T19:05:33Z</dcterms:created>
  <dc:creator>jan</dc:creator>
  <dc:description/>
  <dc:language>en-US</dc:language>
  <cp:lastModifiedBy>jan</cp:lastModifiedBy>
  <dcterms:modified xsi:type="dcterms:W3CDTF">2014-02-10T17:22:13Z</dcterms:modified>
  <cp:revision>0</cp:revision>
  <dc:subject/>
  <dc:title/>
</cp:coreProperties>
</file>